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sauvey/Dropbox/cancerdrugs/manuscript/Data/"/>
    </mc:Choice>
  </mc:AlternateContent>
  <xr:revisionPtr revIDLastSave="0" documentId="13_ncr:1_{9A8EEC4B-8C3A-EB42-939E-7D2554057EDC}" xr6:coauthVersionLast="45" xr6:coauthVersionMax="45" xr10:uidLastSave="{00000000-0000-0000-0000-000000000000}"/>
  <bookViews>
    <workbookView xWindow="0" yWindow="460" windowWidth="28800" windowHeight="16240" activeTab="2" xr2:uid="{00000000-000D-0000-FFFF-FFFF00000000}"/>
  </bookViews>
  <sheets>
    <sheet name="A-D" sheetId="7" r:id="rId1"/>
    <sheet name="E" sheetId="6" r:id="rId2"/>
    <sheet name="F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5" i="8" l="1"/>
  <c r="L25" i="8"/>
  <c r="K25" i="8"/>
  <c r="J25" i="8"/>
  <c r="I25" i="8"/>
  <c r="M25" i="8" s="1"/>
  <c r="G25" i="8"/>
  <c r="M24" i="8"/>
  <c r="L24" i="8"/>
  <c r="N24" i="8" s="1"/>
  <c r="K24" i="8"/>
  <c r="J24" i="8"/>
  <c r="I24" i="8"/>
  <c r="G24" i="8"/>
  <c r="L23" i="8"/>
  <c r="M23" i="8" s="1"/>
  <c r="K23" i="8"/>
  <c r="N23" i="8" s="1"/>
  <c r="J23" i="8"/>
  <c r="I23" i="8"/>
  <c r="G23" i="8"/>
  <c r="M22" i="8"/>
  <c r="L22" i="8"/>
  <c r="K22" i="8"/>
  <c r="J22" i="8"/>
  <c r="N22" i="8" s="1"/>
  <c r="I22" i="8"/>
  <c r="G22" i="8"/>
  <c r="M21" i="8"/>
  <c r="L21" i="8"/>
  <c r="K21" i="8"/>
  <c r="J21" i="8"/>
  <c r="N21" i="8" s="1"/>
  <c r="I21" i="8"/>
  <c r="G21" i="8"/>
  <c r="L20" i="8"/>
  <c r="M20" i="8" s="1"/>
  <c r="K20" i="8"/>
  <c r="J20" i="8"/>
  <c r="I20" i="8"/>
  <c r="N20" i="8" s="1"/>
  <c r="G20" i="8"/>
  <c r="L19" i="8"/>
  <c r="K19" i="8"/>
  <c r="M19" i="8" s="1"/>
  <c r="J19" i="8"/>
  <c r="N19" i="8" s="1"/>
  <c r="I19" i="8"/>
  <c r="G19" i="8"/>
  <c r="L18" i="8"/>
  <c r="K18" i="8"/>
  <c r="J18" i="8"/>
  <c r="I18" i="8"/>
  <c r="N18" i="8" s="1"/>
  <c r="G18" i="8"/>
  <c r="L17" i="8"/>
  <c r="K17" i="8"/>
  <c r="J17" i="8"/>
  <c r="I17" i="8"/>
  <c r="M17" i="8" s="1"/>
  <c r="G17" i="8"/>
  <c r="L16" i="8"/>
  <c r="K16" i="8"/>
  <c r="J16" i="8"/>
  <c r="I16" i="8"/>
  <c r="N16" i="8" s="1"/>
  <c r="G16" i="8"/>
  <c r="L15" i="8"/>
  <c r="K15" i="8"/>
  <c r="J15" i="8"/>
  <c r="I15" i="8"/>
  <c r="N15" i="8" s="1"/>
  <c r="G15" i="8"/>
  <c r="N14" i="8"/>
  <c r="M14" i="8"/>
  <c r="L14" i="8"/>
  <c r="K14" i="8"/>
  <c r="J14" i="8"/>
  <c r="I14" i="8"/>
  <c r="G14" i="8"/>
  <c r="N13" i="8"/>
  <c r="M13" i="8"/>
  <c r="L13" i="8"/>
  <c r="K13" i="8"/>
  <c r="J13" i="8"/>
  <c r="I13" i="8"/>
  <c r="G13" i="8"/>
  <c r="L12" i="8"/>
  <c r="N12" i="8" s="1"/>
  <c r="K12" i="8"/>
  <c r="J12" i="8"/>
  <c r="I12" i="8"/>
  <c r="G12" i="8"/>
  <c r="L11" i="8"/>
  <c r="K11" i="8"/>
  <c r="M11" i="8" s="1"/>
  <c r="J11" i="8"/>
  <c r="N11" i="8" s="1"/>
  <c r="I11" i="8"/>
  <c r="G11" i="8"/>
  <c r="L10" i="8"/>
  <c r="K10" i="8"/>
  <c r="J10" i="8"/>
  <c r="I10" i="8"/>
  <c r="N10" i="8" s="1"/>
  <c r="G10" i="8"/>
  <c r="L9" i="8"/>
  <c r="K9" i="8"/>
  <c r="J9" i="8"/>
  <c r="I9" i="8"/>
  <c r="M9" i="8" s="1"/>
  <c r="G9" i="8"/>
  <c r="L8" i="8"/>
  <c r="K8" i="8"/>
  <c r="J8" i="8"/>
  <c r="I8" i="8"/>
  <c r="N8" i="8" s="1"/>
  <c r="G8" i="8"/>
  <c r="L7" i="8"/>
  <c r="K7" i="8"/>
  <c r="J7" i="8"/>
  <c r="I7" i="8"/>
  <c r="N7" i="8" s="1"/>
  <c r="G7" i="8"/>
  <c r="N6" i="8"/>
  <c r="M6" i="8"/>
  <c r="L6" i="8"/>
  <c r="K6" i="8"/>
  <c r="J6" i="8"/>
  <c r="I6" i="8"/>
  <c r="G6" i="8"/>
  <c r="N5" i="8"/>
  <c r="M5" i="8"/>
  <c r="L5" i="8"/>
  <c r="K5" i="8"/>
  <c r="J5" i="8"/>
  <c r="I5" i="8"/>
  <c r="G5" i="8"/>
  <c r="L4" i="8"/>
  <c r="N4" i="8" s="1"/>
  <c r="K4" i="8"/>
  <c r="J4" i="8"/>
  <c r="I4" i="8"/>
  <c r="G4" i="8"/>
  <c r="L3" i="8"/>
  <c r="K3" i="8"/>
  <c r="M3" i="8" s="1"/>
  <c r="J3" i="8"/>
  <c r="N3" i="8" s="1"/>
  <c r="I3" i="8"/>
  <c r="G3" i="8"/>
  <c r="L2" i="8"/>
  <c r="K2" i="8"/>
  <c r="J2" i="8"/>
  <c r="I2" i="8"/>
  <c r="N2" i="8" s="1"/>
  <c r="G2" i="8"/>
  <c r="M8" i="8" l="1"/>
  <c r="N9" i="8"/>
  <c r="M16" i="8"/>
  <c r="N17" i="8"/>
  <c r="M7" i="8"/>
  <c r="M15" i="8"/>
  <c r="M4" i="8"/>
  <c r="M12" i="8"/>
  <c r="M2" i="8"/>
  <c r="M10" i="8"/>
  <c r="M18" i="8"/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2" i="7"/>
</calcChain>
</file>

<file path=xl/sharedStrings.xml><?xml version="1.0" encoding="utf-8"?>
<sst xmlns="http://schemas.openxmlformats.org/spreadsheetml/2006/main" count="290" uniqueCount="55">
  <si>
    <t>Olm</t>
  </si>
  <si>
    <t>Ner</t>
  </si>
  <si>
    <t>Mnz</t>
  </si>
  <si>
    <t>Time (hr)</t>
  </si>
  <si>
    <t>Pon</t>
  </si>
  <si>
    <t>Drug</t>
  </si>
  <si>
    <t>Time (Hr)</t>
  </si>
  <si>
    <t>Concentration (𝜇M)</t>
  </si>
  <si>
    <t>% Inhibition replicates</t>
  </si>
  <si>
    <t>Olmutinib</t>
  </si>
  <si>
    <t>Neratinib</t>
  </si>
  <si>
    <t>Metronidazole</t>
  </si>
  <si>
    <t>Ponatinib</t>
  </si>
  <si>
    <t>Average</t>
  </si>
  <si>
    <t>time (hr)</t>
  </si>
  <si>
    <t>Drug name</t>
  </si>
  <si>
    <t>% inhibition replicate 1</t>
  </si>
  <si>
    <t>% inhibition replicate 2</t>
  </si>
  <si>
    <t>% inhibition replicate 3</t>
  </si>
  <si>
    <t>% inhibition replicate 4</t>
  </si>
  <si>
    <t>% inhibition average</t>
  </si>
  <si>
    <t>values average</t>
  </si>
  <si>
    <t>scaled to final 1</t>
  </si>
  <si>
    <t>scaled to final 2</t>
  </si>
  <si>
    <t>scaled to final 3</t>
  </si>
  <si>
    <t>scaled to final 4</t>
  </si>
  <si>
    <t>scaled average</t>
  </si>
  <si>
    <t>stdev</t>
  </si>
  <si>
    <t>5uM Metronidazole</t>
  </si>
  <si>
    <t>5 uM Ponatinib</t>
  </si>
  <si>
    <t>5 uM Neratinib</t>
  </si>
  <si>
    <t>5 uM Olmutinib</t>
  </si>
  <si>
    <t>2hr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6hr</t>
  </si>
  <si>
    <t>12hr</t>
  </si>
  <si>
    <t>24hr</t>
  </si>
  <si>
    <t>36hr</t>
  </si>
  <si>
    <t>48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i/>
      <sz val="12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1" fillId="0" borderId="0" xfId="0" applyFont="1"/>
    <xf numFmtId="0" fontId="0" fillId="0" borderId="0" xfId="0"/>
    <xf numFmtId="0" fontId="6" fillId="0" borderId="0" xfId="0" applyFont="1"/>
    <xf numFmtId="0" fontId="0" fillId="2" borderId="0" xfId="0" applyFill="1"/>
    <xf numFmtId="0" fontId="7" fillId="0" borderId="1" xfId="0" applyFont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lineChart>
        <c:grouping val="standard"/>
        <c:varyColors val="1"/>
        <c:ser>
          <c:idx val="0"/>
          <c:order val="0"/>
          <c:tx>
            <c:strRef>
              <c:f>E!$B$2</c:f>
              <c:strCache>
                <c:ptCount val="1"/>
                <c:pt idx="0">
                  <c:v>Pon</c:v>
                </c:pt>
              </c:strCache>
            </c:strRef>
          </c:tx>
          <c:marker>
            <c:symbol val="none"/>
          </c:marker>
          <c:cat>
            <c:numRef>
              <c:f>E!$A$3:$A$6</c:f>
              <c:numCache>
                <c:formatCode>General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!$B$3:$B$6</c:f>
              <c:numCache>
                <c:formatCode>General</c:formatCode>
                <c:ptCount val="4"/>
                <c:pt idx="0">
                  <c:v>33.229999999999997</c:v>
                </c:pt>
                <c:pt idx="1">
                  <c:v>4.5469999999999997</c:v>
                </c:pt>
                <c:pt idx="2">
                  <c:v>1.1539999999999999</c:v>
                </c:pt>
                <c:pt idx="3">
                  <c:v>0.149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3E-0E45-AFBF-9E0B45866668}"/>
            </c:ext>
          </c:extLst>
        </c:ser>
        <c:ser>
          <c:idx val="1"/>
          <c:order val="1"/>
          <c:tx>
            <c:strRef>
              <c:f>E!$C$2</c:f>
              <c:strCache>
                <c:ptCount val="1"/>
                <c:pt idx="0">
                  <c:v>Ner</c:v>
                </c:pt>
              </c:strCache>
            </c:strRef>
          </c:tx>
          <c:marker>
            <c:symbol val="none"/>
          </c:marker>
          <c:cat>
            <c:numRef>
              <c:f>E!$A$3:$A$6</c:f>
              <c:numCache>
                <c:formatCode>General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!$C$3:$C$6</c:f>
              <c:numCache>
                <c:formatCode>General</c:formatCode>
                <c:ptCount val="4"/>
                <c:pt idx="0">
                  <c:v>12.31</c:v>
                </c:pt>
                <c:pt idx="1">
                  <c:v>3.7010000000000001</c:v>
                </c:pt>
                <c:pt idx="2">
                  <c:v>1.9339999999999999</c:v>
                </c:pt>
                <c:pt idx="3">
                  <c:v>1.2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3E-0E45-AFBF-9E0B45866668}"/>
            </c:ext>
          </c:extLst>
        </c:ser>
        <c:ser>
          <c:idx val="2"/>
          <c:order val="2"/>
          <c:tx>
            <c:strRef>
              <c:f>E!$D$2</c:f>
              <c:strCache>
                <c:ptCount val="1"/>
                <c:pt idx="0">
                  <c:v>Olm</c:v>
                </c:pt>
              </c:strCache>
            </c:strRef>
          </c:tx>
          <c:marker>
            <c:symbol val="none"/>
          </c:marker>
          <c:cat>
            <c:numRef>
              <c:f>E!$A$3:$A$6</c:f>
              <c:numCache>
                <c:formatCode>General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!$D$3:$D$6</c:f>
              <c:numCache>
                <c:formatCode>General</c:formatCode>
                <c:ptCount val="4"/>
                <c:pt idx="0">
                  <c:v>13.44</c:v>
                </c:pt>
                <c:pt idx="1">
                  <c:v>2.2509999999999999</c:v>
                </c:pt>
                <c:pt idx="2">
                  <c:v>0.85529999999999995</c:v>
                </c:pt>
                <c:pt idx="3">
                  <c:v>0.4988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3E-0E45-AFBF-9E0B45866668}"/>
            </c:ext>
          </c:extLst>
        </c:ser>
        <c:ser>
          <c:idx val="3"/>
          <c:order val="3"/>
          <c:tx>
            <c:strRef>
              <c:f>E!$E$2</c:f>
              <c:strCache>
                <c:ptCount val="1"/>
                <c:pt idx="0">
                  <c:v>Mnz</c:v>
                </c:pt>
              </c:strCache>
            </c:strRef>
          </c:tx>
          <c:marker>
            <c:symbol val="none"/>
          </c:marker>
          <c:cat>
            <c:numRef>
              <c:f>E!$A$3:$A$6</c:f>
              <c:numCache>
                <c:formatCode>General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!$E$3:$E$6</c:f>
              <c:numCache>
                <c:formatCode>General</c:formatCode>
                <c:ptCount val="4"/>
                <c:pt idx="0">
                  <c:v>15.17</c:v>
                </c:pt>
                <c:pt idx="1">
                  <c:v>5.8289999999999997</c:v>
                </c:pt>
                <c:pt idx="2">
                  <c:v>2.512</c:v>
                </c:pt>
                <c:pt idx="3">
                  <c:v>1.7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D3E-0E45-AFBF-9E0B45866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408483"/>
        <c:axId val="1611263594"/>
      </c:lineChart>
      <c:catAx>
        <c:axId val="4940848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6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11263594"/>
        <c:crosses val="autoZero"/>
        <c:auto val="1"/>
        <c:lblAlgn val="ctr"/>
        <c:lblOffset val="100"/>
        <c:noMultiLvlLbl val="1"/>
      </c:catAx>
      <c:valAx>
        <c:axId val="161126359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9408483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965200</xdr:colOff>
      <xdr:row>1</xdr:row>
      <xdr:rowOff>85725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8D58F-E5DB-6843-9EDF-748EC3E3F918}">
  <dimension ref="A1:G129"/>
  <sheetViews>
    <sheetView workbookViewId="0">
      <selection activeCell="K101" sqref="K101"/>
    </sheetView>
  </sheetViews>
  <sheetFormatPr baseColWidth="10" defaultRowHeight="16" x14ac:dyDescent="0.2"/>
  <cols>
    <col min="1" max="1" width="16" style="4" customWidth="1"/>
    <col min="2" max="2" width="20.1640625" style="4" customWidth="1"/>
    <col min="3" max="16384" width="10.83203125" style="4"/>
  </cols>
  <sheetData>
    <row r="1" spans="1:7" s="3" customFormat="1" x14ac:dyDescent="0.2">
      <c r="A1" s="3" t="s">
        <v>5</v>
      </c>
      <c r="B1" s="3" t="s">
        <v>7</v>
      </c>
      <c r="C1" s="3" t="s">
        <v>6</v>
      </c>
      <c r="D1" s="5" t="s">
        <v>8</v>
      </c>
      <c r="E1" s="5"/>
      <c r="F1" s="5"/>
      <c r="G1" s="3" t="s">
        <v>13</v>
      </c>
    </row>
    <row r="2" spans="1:7" x14ac:dyDescent="0.2">
      <c r="A2" s="4" t="s">
        <v>12</v>
      </c>
      <c r="B2" s="4">
        <v>50</v>
      </c>
      <c r="C2" s="4">
        <v>12</v>
      </c>
      <c r="D2" s="4">
        <v>70.469989999999996</v>
      </c>
      <c r="E2" s="4">
        <v>70.083280000000002</v>
      </c>
      <c r="F2" s="4">
        <v>72.505870000000002</v>
      </c>
      <c r="G2" s="4">
        <f>AVERAGE(D2:F2)</f>
        <v>71.019713333333343</v>
      </c>
    </row>
    <row r="3" spans="1:7" x14ac:dyDescent="0.2">
      <c r="A3" s="4" t="s">
        <v>12</v>
      </c>
      <c r="B3" s="4">
        <v>25</v>
      </c>
      <c r="C3" s="4">
        <v>12</v>
      </c>
      <c r="D3" s="4">
        <v>29.91488</v>
      </c>
      <c r="E3" s="4">
        <v>31.77732</v>
      </c>
      <c r="F3" s="4">
        <v>37.977490000000003</v>
      </c>
      <c r="G3" s="4">
        <f t="shared" ref="G3:G66" si="0">AVERAGE(D3:F3)</f>
        <v>33.223230000000001</v>
      </c>
    </row>
    <row r="4" spans="1:7" x14ac:dyDescent="0.2">
      <c r="A4" s="4" t="s">
        <v>12</v>
      </c>
      <c r="B4" s="4">
        <v>12.5</v>
      </c>
      <c r="C4" s="4">
        <v>12</v>
      </c>
      <c r="D4" s="4">
        <v>10.05742</v>
      </c>
      <c r="E4" s="4">
        <v>16.857569999999999</v>
      </c>
      <c r="F4" s="4">
        <v>22.628740000000001</v>
      </c>
      <c r="G4" s="4">
        <f t="shared" si="0"/>
        <v>16.514576666666667</v>
      </c>
    </row>
    <row r="5" spans="1:7" x14ac:dyDescent="0.2">
      <c r="A5" s="4" t="s">
        <v>12</v>
      </c>
      <c r="B5" s="4">
        <v>6.25</v>
      </c>
      <c r="C5" s="4">
        <v>12</v>
      </c>
      <c r="D5" s="4">
        <v>3.088746</v>
      </c>
      <c r="E5" s="4">
        <v>11.17709</v>
      </c>
      <c r="F5" s="4">
        <v>12.41933</v>
      </c>
      <c r="G5" s="4">
        <f t="shared" si="0"/>
        <v>8.8950553333333335</v>
      </c>
    </row>
    <row r="6" spans="1:7" x14ac:dyDescent="0.2">
      <c r="A6" s="4" t="s">
        <v>12</v>
      </c>
      <c r="B6" s="4">
        <v>3.125</v>
      </c>
      <c r="C6" s="4">
        <v>12</v>
      </c>
      <c r="D6" s="4">
        <v>4.9377040000000001</v>
      </c>
      <c r="E6" s="4">
        <v>11.713340000000001</v>
      </c>
      <c r="F6" s="4">
        <v>13.159649999999999</v>
      </c>
      <c r="G6" s="4">
        <f t="shared" si="0"/>
        <v>9.9368979999999993</v>
      </c>
    </row>
    <row r="7" spans="1:7" x14ac:dyDescent="0.2">
      <c r="A7" s="4" t="s">
        <v>12</v>
      </c>
      <c r="B7" s="4">
        <v>1.5625</v>
      </c>
      <c r="C7" s="4">
        <v>12</v>
      </c>
      <c r="D7" s="4">
        <v>9.9777539999999991</v>
      </c>
      <c r="E7" s="4">
        <v>15.98733</v>
      </c>
      <c r="F7" s="4">
        <v>18.242599999999999</v>
      </c>
      <c r="G7" s="4">
        <f t="shared" si="0"/>
        <v>14.735894666666667</v>
      </c>
    </row>
    <row r="8" spans="1:7" x14ac:dyDescent="0.2">
      <c r="A8" s="4" t="s">
        <v>12</v>
      </c>
      <c r="B8" s="4">
        <v>0.78125</v>
      </c>
      <c r="C8" s="4">
        <v>12</v>
      </c>
      <c r="D8" s="4">
        <v>17.400549999999999</v>
      </c>
      <c r="E8" s="4">
        <v>15.539339999999999</v>
      </c>
      <c r="F8" s="4">
        <v>20.518709999999999</v>
      </c>
      <c r="G8" s="4">
        <f t="shared" si="0"/>
        <v>17.819533333333332</v>
      </c>
    </row>
    <row r="9" spans="1:7" x14ac:dyDescent="0.2">
      <c r="A9" s="4" t="s">
        <v>12</v>
      </c>
      <c r="B9" s="4">
        <v>0.390625</v>
      </c>
      <c r="C9" s="4">
        <v>12</v>
      </c>
      <c r="D9" s="4">
        <v>21.965029999999999</v>
      </c>
      <c r="E9" s="4">
        <v>23.35436</v>
      </c>
      <c r="F9" s="4">
        <v>23.086539999999999</v>
      </c>
      <c r="G9" s="4">
        <f t="shared" si="0"/>
        <v>22.801976666666665</v>
      </c>
    </row>
    <row r="10" spans="1:7" x14ac:dyDescent="0.2">
      <c r="A10" s="4" t="s">
        <v>10</v>
      </c>
      <c r="B10" s="4">
        <v>50</v>
      </c>
      <c r="C10" s="4">
        <v>12</v>
      </c>
      <c r="D10" s="4">
        <v>74.078721815457882</v>
      </c>
      <c r="E10" s="4">
        <v>72.421365068779437</v>
      </c>
      <c r="F10" s="4">
        <v>72.296477196410038</v>
      </c>
      <c r="G10" s="4">
        <f t="shared" si="0"/>
        <v>72.932188026882443</v>
      </c>
    </row>
    <row r="11" spans="1:7" x14ac:dyDescent="0.2">
      <c r="A11" s="4" t="s">
        <v>10</v>
      </c>
      <c r="B11" s="4">
        <v>25</v>
      </c>
      <c r="C11" s="4">
        <v>12</v>
      </c>
      <c r="D11" s="4">
        <v>56.965927289634479</v>
      </c>
      <c r="E11" s="4">
        <v>56.580893921390896</v>
      </c>
      <c r="F11" s="4">
        <v>56.139052351275318</v>
      </c>
      <c r="G11" s="4">
        <f t="shared" si="0"/>
        <v>56.561957854100228</v>
      </c>
    </row>
    <row r="12" spans="1:7" x14ac:dyDescent="0.2">
      <c r="A12" s="4" t="s">
        <v>10</v>
      </c>
      <c r="B12" s="4">
        <v>12.5</v>
      </c>
      <c r="C12" s="4">
        <v>12</v>
      </c>
      <c r="D12" s="4">
        <v>41.39056108431528</v>
      </c>
      <c r="E12" s="4">
        <v>41.294979030371913</v>
      </c>
      <c r="F12" s="4">
        <v>40.014540194526774</v>
      </c>
      <c r="G12" s="4">
        <f t="shared" si="0"/>
        <v>40.900026769737991</v>
      </c>
    </row>
    <row r="13" spans="1:7" x14ac:dyDescent="0.2">
      <c r="A13" s="4" t="s">
        <v>10</v>
      </c>
      <c r="B13" s="4">
        <v>6.25</v>
      </c>
      <c r="C13" s="4">
        <v>12</v>
      </c>
      <c r="D13" s="4">
        <v>24.647470729404919</v>
      </c>
      <c r="E13" s="4">
        <v>25.639359968439891</v>
      </c>
      <c r="F13" s="4">
        <v>22.83096084573587</v>
      </c>
      <c r="G13" s="4">
        <f t="shared" si="0"/>
        <v>24.372597181193559</v>
      </c>
    </row>
    <row r="14" spans="1:7" x14ac:dyDescent="0.2">
      <c r="A14" s="4" t="s">
        <v>10</v>
      </c>
      <c r="B14" s="4">
        <v>3.125</v>
      </c>
      <c r="C14" s="4">
        <v>12</v>
      </c>
      <c r="D14" s="4">
        <v>12.303409149614664</v>
      </c>
      <c r="E14" s="4">
        <v>14.495484367881961</v>
      </c>
      <c r="F14" s="4">
        <v>12.226763162961962</v>
      </c>
      <c r="G14" s="4">
        <f t="shared" si="0"/>
        <v>13.008552226819527</v>
      </c>
    </row>
    <row r="15" spans="1:7" x14ac:dyDescent="0.2">
      <c r="A15" s="4" t="s">
        <v>10</v>
      </c>
      <c r="B15" s="4">
        <v>1.5625</v>
      </c>
      <c r="C15" s="4">
        <v>12</v>
      </c>
      <c r="D15" s="4">
        <v>1.573421876981318</v>
      </c>
      <c r="E15" s="4">
        <v>6.2393590291508367</v>
      </c>
      <c r="F15" s="4">
        <v>5.7555875957487785</v>
      </c>
      <c r="G15" s="4">
        <f t="shared" si="0"/>
        <v>4.5227895006269776</v>
      </c>
    </row>
    <row r="16" spans="1:7" x14ac:dyDescent="0.2">
      <c r="A16" s="4" t="s">
        <v>10</v>
      </c>
      <c r="B16" s="4">
        <v>0.78125</v>
      </c>
      <c r="C16" s="4">
        <v>12</v>
      </c>
      <c r="D16" s="4">
        <v>-0.83822155010870869</v>
      </c>
      <c r="E16" s="4">
        <v>-1.508197645202336</v>
      </c>
      <c r="F16" s="4">
        <v>2.1342901557810934</v>
      </c>
      <c r="G16" s="4">
        <f t="shared" si="0"/>
        <v>-7.0709679843317108E-2</v>
      </c>
    </row>
    <row r="17" spans="1:7" x14ac:dyDescent="0.2">
      <c r="A17" s="4" t="s">
        <v>10</v>
      </c>
      <c r="B17" s="4">
        <v>0.390625</v>
      </c>
      <c r="C17" s="4">
        <v>12</v>
      </c>
      <c r="D17" s="4">
        <v>-4.5776439812705627</v>
      </c>
      <c r="E17" s="4">
        <v>-8.3103035312571905</v>
      </c>
      <c r="F17" s="4">
        <v>-5.6939702339299236</v>
      </c>
      <c r="G17" s="4">
        <f t="shared" si="0"/>
        <v>-6.1939725821525586</v>
      </c>
    </row>
    <row r="18" spans="1:7" x14ac:dyDescent="0.2">
      <c r="A18" s="4" t="s">
        <v>9</v>
      </c>
      <c r="B18" s="4">
        <v>50</v>
      </c>
      <c r="C18" s="4">
        <v>12</v>
      </c>
      <c r="D18" s="4">
        <v>42.369375419744806</v>
      </c>
      <c r="E18" s="4">
        <v>46.947845975381242</v>
      </c>
      <c r="F18" s="4">
        <v>48.23234253993153</v>
      </c>
      <c r="G18" s="4">
        <f t="shared" si="0"/>
        <v>45.849854645019185</v>
      </c>
    </row>
    <row r="19" spans="1:7" x14ac:dyDescent="0.2">
      <c r="A19" s="4" t="s">
        <v>9</v>
      </c>
      <c r="B19" s="4">
        <v>25</v>
      </c>
      <c r="C19" s="4">
        <v>12</v>
      </c>
      <c r="D19" s="4">
        <v>27.237654219521247</v>
      </c>
      <c r="E19" s="4">
        <v>32.226406233122148</v>
      </c>
      <c r="F19" s="4">
        <v>32.271492107623743</v>
      </c>
      <c r="G19" s="4">
        <f t="shared" si="0"/>
        <v>30.578517520089047</v>
      </c>
    </row>
    <row r="20" spans="1:7" x14ac:dyDescent="0.2">
      <c r="A20" s="4" t="s">
        <v>9</v>
      </c>
      <c r="B20" s="4">
        <v>12.5</v>
      </c>
      <c r="C20" s="4">
        <v>12</v>
      </c>
      <c r="D20" s="4">
        <v>22.044663194428139</v>
      </c>
      <c r="E20" s="4">
        <v>25.986972060847148</v>
      </c>
      <c r="F20" s="4">
        <v>27.3553283519704</v>
      </c>
      <c r="G20" s="4">
        <f t="shared" si="0"/>
        <v>25.128987869081897</v>
      </c>
    </row>
    <row r="21" spans="1:7" x14ac:dyDescent="0.2">
      <c r="A21" s="4" t="s">
        <v>9</v>
      </c>
      <c r="B21" s="4">
        <v>6.25</v>
      </c>
      <c r="C21" s="4">
        <v>12</v>
      </c>
      <c r="D21" s="4">
        <v>10.819182161022333</v>
      </c>
      <c r="E21" s="4">
        <v>16.940040483358153</v>
      </c>
      <c r="F21" s="4">
        <v>15.89224475994121</v>
      </c>
      <c r="G21" s="4">
        <f t="shared" si="0"/>
        <v>14.550489134773898</v>
      </c>
    </row>
    <row r="22" spans="1:7" x14ac:dyDescent="0.2">
      <c r="A22" s="4" t="s">
        <v>9</v>
      </c>
      <c r="B22" s="4">
        <v>3.125</v>
      </c>
      <c r="C22" s="4">
        <v>12</v>
      </c>
      <c r="D22" s="4">
        <v>2.1162558059804604</v>
      </c>
      <c r="E22" s="4">
        <v>6.750181987253856</v>
      </c>
      <c r="F22" s="4">
        <v>7.0373790078289815</v>
      </c>
      <c r="G22" s="4">
        <f t="shared" si="0"/>
        <v>5.3012722670210994</v>
      </c>
    </row>
    <row r="23" spans="1:7" x14ac:dyDescent="0.2">
      <c r="A23" s="4" t="s">
        <v>9</v>
      </c>
      <c r="B23" s="4">
        <v>1.5625</v>
      </c>
      <c r="C23" s="4">
        <v>12</v>
      </c>
      <c r="D23" s="4">
        <v>-10.641694101734389</v>
      </c>
      <c r="E23" s="4">
        <v>-6.3788246676090843</v>
      </c>
      <c r="F23" s="4">
        <v>-7.5790106468413887</v>
      </c>
      <c r="G23" s="4">
        <f t="shared" si="0"/>
        <v>-8.1998431387282888</v>
      </c>
    </row>
    <row r="24" spans="1:7" x14ac:dyDescent="0.2">
      <c r="A24" s="4" t="s">
        <v>9</v>
      </c>
      <c r="B24" s="4">
        <v>0.78125</v>
      </c>
      <c r="C24" s="4">
        <v>12</v>
      </c>
      <c r="D24" s="4">
        <v>-9.1164389673456192</v>
      </c>
      <c r="E24" s="4">
        <v>-6.708402410215708</v>
      </c>
      <c r="F24" s="4">
        <v>-9.8450266992913029</v>
      </c>
      <c r="G24" s="4">
        <f t="shared" si="0"/>
        <v>-8.5566226922842095</v>
      </c>
    </row>
    <row r="25" spans="1:7" x14ac:dyDescent="0.2">
      <c r="A25" s="4" t="s">
        <v>9</v>
      </c>
      <c r="B25" s="4">
        <v>0.390625</v>
      </c>
      <c r="C25" s="4">
        <v>12</v>
      </c>
      <c r="D25" s="4">
        <v>-14.722867461618282</v>
      </c>
      <c r="E25" s="4">
        <v>-7.7237363039915019</v>
      </c>
      <c r="F25" s="4">
        <v>-8.5582758410159165</v>
      </c>
      <c r="G25" s="4">
        <f t="shared" si="0"/>
        <v>-10.334959868875233</v>
      </c>
    </row>
    <row r="26" spans="1:7" x14ac:dyDescent="0.2">
      <c r="A26" s="4" t="s">
        <v>11</v>
      </c>
      <c r="B26" s="4">
        <v>50</v>
      </c>
      <c r="C26" s="4">
        <v>12</v>
      </c>
      <c r="D26" s="4">
        <v>49.117378256397735</v>
      </c>
      <c r="E26" s="4">
        <v>48.725582006978918</v>
      </c>
      <c r="F26" s="4">
        <v>48.845059574408133</v>
      </c>
      <c r="G26" s="4">
        <f t="shared" si="0"/>
        <v>48.896006612594931</v>
      </c>
    </row>
    <row r="27" spans="1:7" x14ac:dyDescent="0.2">
      <c r="A27" s="4" t="s">
        <v>11</v>
      </c>
      <c r="B27" s="4">
        <v>25</v>
      </c>
      <c r="C27" s="4">
        <v>12</v>
      </c>
      <c r="D27" s="4">
        <v>39.525809314929539</v>
      </c>
      <c r="E27" s="4">
        <v>39.824277804130062</v>
      </c>
      <c r="F27" s="4">
        <v>37.837794173590012</v>
      </c>
      <c r="G27" s="4">
        <f t="shared" si="0"/>
        <v>39.062627097549871</v>
      </c>
    </row>
    <row r="28" spans="1:7" x14ac:dyDescent="0.2">
      <c r="A28" s="4" t="s">
        <v>11</v>
      </c>
      <c r="B28" s="4">
        <v>12.5</v>
      </c>
      <c r="C28" s="4">
        <v>12</v>
      </c>
      <c r="D28" s="4">
        <v>18.426070906930548</v>
      </c>
      <c r="E28" s="4">
        <v>18.367910128823496</v>
      </c>
      <c r="F28" s="4">
        <v>19.453127128076765</v>
      </c>
      <c r="G28" s="4">
        <f t="shared" si="0"/>
        <v>18.749036054610269</v>
      </c>
    </row>
    <row r="29" spans="1:7" x14ac:dyDescent="0.2">
      <c r="A29" s="4" t="s">
        <v>11</v>
      </c>
      <c r="B29" s="4">
        <v>6.25</v>
      </c>
      <c r="C29" s="4">
        <v>12</v>
      </c>
      <c r="D29" s="4">
        <v>1.2636819191554016</v>
      </c>
      <c r="E29" s="4">
        <v>-2.4198340276244901</v>
      </c>
      <c r="F29" s="4">
        <v>0.59415668280679013</v>
      </c>
      <c r="G29" s="4">
        <f t="shared" si="0"/>
        <v>-0.18733180855409945</v>
      </c>
    </row>
    <row r="30" spans="1:7" x14ac:dyDescent="0.2">
      <c r="A30" s="4" t="s">
        <v>11</v>
      </c>
      <c r="B30" s="4">
        <v>3.125</v>
      </c>
      <c r="C30" s="4">
        <v>12</v>
      </c>
      <c r="D30" s="4">
        <v>-2.8657333264451967</v>
      </c>
      <c r="E30" s="4">
        <v>-2.5636579672845494</v>
      </c>
      <c r="F30" s="4">
        <v>-3.8625820116753529</v>
      </c>
      <c r="G30" s="4">
        <f t="shared" si="0"/>
        <v>-3.0973244351350329</v>
      </c>
    </row>
    <row r="31" spans="1:7" x14ac:dyDescent="0.2">
      <c r="A31" s="4" t="s">
        <v>11</v>
      </c>
      <c r="B31" s="4">
        <v>1.5625</v>
      </c>
      <c r="C31" s="4">
        <v>12</v>
      </c>
      <c r="D31" s="4">
        <v>-2.6028826781009373</v>
      </c>
      <c r="E31" s="4">
        <v>-0.45318818186514953</v>
      </c>
      <c r="F31" s="4">
        <v>-1.0735698150070139</v>
      </c>
      <c r="G31" s="4">
        <f t="shared" si="0"/>
        <v>-1.3765468916577002</v>
      </c>
    </row>
    <row r="32" spans="1:7" x14ac:dyDescent="0.2">
      <c r="A32" s="4" t="s">
        <v>11</v>
      </c>
      <c r="B32" s="4">
        <v>0.78125</v>
      </c>
      <c r="C32" s="4">
        <v>12</v>
      </c>
      <c r="D32" s="4">
        <v>-2.7579780863864034</v>
      </c>
      <c r="E32" s="4">
        <v>-7.8193183579348791</v>
      </c>
      <c r="F32" s="4">
        <v>-3.6227251593268894</v>
      </c>
      <c r="G32" s="4">
        <f t="shared" si="0"/>
        <v>-4.7333405345493906</v>
      </c>
    </row>
    <row r="33" spans="1:7" x14ac:dyDescent="0.2">
      <c r="A33" s="4" t="s">
        <v>11</v>
      </c>
      <c r="B33" s="4">
        <v>0.390625</v>
      </c>
      <c r="C33" s="4">
        <v>12</v>
      </c>
      <c r="D33" s="4">
        <v>-1.863023477529846</v>
      </c>
      <c r="E33" s="4">
        <v>-2.5127109290977501</v>
      </c>
      <c r="F33" s="4">
        <v>2.6189633066731832</v>
      </c>
      <c r="G33" s="4">
        <f t="shared" si="0"/>
        <v>-0.58559036665147091</v>
      </c>
    </row>
    <row r="34" spans="1:7" x14ac:dyDescent="0.2">
      <c r="A34" s="4" t="s">
        <v>12</v>
      </c>
      <c r="B34" s="4">
        <v>50</v>
      </c>
      <c r="C34" s="4">
        <v>24</v>
      </c>
      <c r="D34" s="4">
        <v>95.178740000000005</v>
      </c>
      <c r="E34" s="4">
        <v>94.240960000000001</v>
      </c>
      <c r="F34" s="4">
        <v>95.13982</v>
      </c>
      <c r="G34" s="4">
        <f t="shared" si="0"/>
        <v>94.853173333333345</v>
      </c>
    </row>
    <row r="35" spans="1:7" x14ac:dyDescent="0.2">
      <c r="A35" s="4" t="s">
        <v>12</v>
      </c>
      <c r="B35" s="4">
        <v>25</v>
      </c>
      <c r="C35" s="4">
        <v>24</v>
      </c>
      <c r="D35" s="4">
        <v>69.346279999999993</v>
      </c>
      <c r="E35" s="4">
        <v>70.195269999999994</v>
      </c>
      <c r="F35" s="4">
        <v>71.241</v>
      </c>
      <c r="G35" s="4">
        <f t="shared" si="0"/>
        <v>70.260849999999991</v>
      </c>
    </row>
    <row r="36" spans="1:7" x14ac:dyDescent="0.2">
      <c r="A36" s="4" t="s">
        <v>12</v>
      </c>
      <c r="B36" s="4">
        <v>12.5</v>
      </c>
      <c r="C36" s="4">
        <v>24</v>
      </c>
      <c r="D36" s="4">
        <v>55.220570000000002</v>
      </c>
      <c r="E36" s="4">
        <v>55.728079999999999</v>
      </c>
      <c r="F36" s="4">
        <v>55.779159999999997</v>
      </c>
      <c r="G36" s="4">
        <f t="shared" si="0"/>
        <v>55.575936666666671</v>
      </c>
    </row>
    <row r="37" spans="1:7" x14ac:dyDescent="0.2">
      <c r="A37" s="4" t="s">
        <v>12</v>
      </c>
      <c r="B37" s="4">
        <v>6.25</v>
      </c>
      <c r="C37" s="4">
        <v>24</v>
      </c>
      <c r="D37" s="4">
        <v>40.341050000000003</v>
      </c>
      <c r="E37" s="4">
        <v>41.367919999999998</v>
      </c>
      <c r="F37" s="4">
        <v>43.360860000000002</v>
      </c>
      <c r="G37" s="4">
        <f t="shared" si="0"/>
        <v>41.689943333333332</v>
      </c>
    </row>
    <row r="38" spans="1:7" x14ac:dyDescent="0.2">
      <c r="A38" s="4" t="s">
        <v>12</v>
      </c>
      <c r="B38" s="4">
        <v>3.125</v>
      </c>
      <c r="C38" s="4">
        <v>24</v>
      </c>
      <c r="D38" s="4">
        <v>38.706009999999999</v>
      </c>
      <c r="E38" s="4">
        <v>39.832630000000002</v>
      </c>
      <c r="F38" s="4">
        <v>38.171750000000003</v>
      </c>
      <c r="G38" s="4">
        <f t="shared" si="0"/>
        <v>38.903463333333335</v>
      </c>
    </row>
    <row r="39" spans="1:7" x14ac:dyDescent="0.2">
      <c r="A39" s="4" t="s">
        <v>12</v>
      </c>
      <c r="B39" s="4">
        <v>1.5625</v>
      </c>
      <c r="C39" s="4">
        <v>24</v>
      </c>
      <c r="D39" s="4">
        <v>34.981340000000003</v>
      </c>
      <c r="E39" s="4">
        <v>33.83831</v>
      </c>
      <c r="F39" s="4">
        <v>34.690950000000001</v>
      </c>
      <c r="G39" s="4">
        <f t="shared" si="0"/>
        <v>34.50353333333333</v>
      </c>
    </row>
    <row r="40" spans="1:7" x14ac:dyDescent="0.2">
      <c r="A40" s="4" t="s">
        <v>12</v>
      </c>
      <c r="B40" s="4">
        <v>0.78125</v>
      </c>
      <c r="C40" s="4">
        <v>24</v>
      </c>
      <c r="D40" s="4">
        <v>33.362119999999997</v>
      </c>
      <c r="E40" s="4">
        <v>33.781750000000002</v>
      </c>
      <c r="F40" s="4">
        <v>35.038200000000003</v>
      </c>
      <c r="G40" s="4">
        <f t="shared" si="0"/>
        <v>34.060690000000001</v>
      </c>
    </row>
    <row r="41" spans="1:7" x14ac:dyDescent="0.2">
      <c r="A41" s="4" t="s">
        <v>12</v>
      </c>
      <c r="B41" s="4">
        <v>0.390625</v>
      </c>
      <c r="C41" s="4">
        <v>24</v>
      </c>
      <c r="D41" s="4">
        <v>38.409840000000003</v>
      </c>
      <c r="E41" s="4">
        <v>34.936039999999998</v>
      </c>
      <c r="F41" s="4">
        <v>37.881349999999998</v>
      </c>
      <c r="G41" s="4">
        <f t="shared" si="0"/>
        <v>37.075743333333328</v>
      </c>
    </row>
    <row r="42" spans="1:7" x14ac:dyDescent="0.2">
      <c r="A42" s="4" t="s">
        <v>10</v>
      </c>
      <c r="B42" s="4">
        <v>50</v>
      </c>
      <c r="C42" s="4">
        <v>24</v>
      </c>
      <c r="D42" s="4">
        <v>86.927239220289735</v>
      </c>
      <c r="E42" s="4">
        <v>78.725881190096331</v>
      </c>
      <c r="F42" s="4">
        <v>86.297297839834854</v>
      </c>
      <c r="G42" s="4">
        <f t="shared" si="0"/>
        <v>83.983472750073645</v>
      </c>
    </row>
    <row r="43" spans="1:7" x14ac:dyDescent="0.2">
      <c r="A43" s="4" t="s">
        <v>10</v>
      </c>
      <c r="B43" s="4">
        <v>25</v>
      </c>
      <c r="C43" s="4">
        <v>24</v>
      </c>
      <c r="D43" s="4">
        <v>86.367291326552063</v>
      </c>
      <c r="E43" s="4">
        <v>85.358900314453052</v>
      </c>
      <c r="F43" s="4">
        <v>84.826828614559474</v>
      </c>
      <c r="G43" s="4">
        <f t="shared" si="0"/>
        <v>85.517673418521539</v>
      </c>
    </row>
    <row r="44" spans="1:7" x14ac:dyDescent="0.2">
      <c r="A44" s="4" t="s">
        <v>10</v>
      </c>
      <c r="B44" s="4">
        <v>12.5</v>
      </c>
      <c r="C44" s="4">
        <v>24</v>
      </c>
      <c r="D44" s="4">
        <v>81.085661599419339</v>
      </c>
      <c r="E44" s="4">
        <v>79.350974536839189</v>
      </c>
      <c r="F44" s="4">
        <v>79.18159635902569</v>
      </c>
      <c r="G44" s="4">
        <f t="shared" si="0"/>
        <v>79.872744165094744</v>
      </c>
    </row>
    <row r="45" spans="1:7" x14ac:dyDescent="0.2">
      <c r="A45" s="4" t="s">
        <v>10</v>
      </c>
      <c r="B45" s="4">
        <v>6.25</v>
      </c>
      <c r="C45" s="4">
        <v>24</v>
      </c>
      <c r="D45" s="4">
        <v>65.331067045907474</v>
      </c>
      <c r="E45" s="4">
        <v>64.624466132381372</v>
      </c>
      <c r="F45" s="4">
        <v>64.043308091153634</v>
      </c>
      <c r="G45" s="4">
        <f t="shared" si="0"/>
        <v>64.666280423147498</v>
      </c>
    </row>
    <row r="46" spans="1:7" x14ac:dyDescent="0.2">
      <c r="A46" s="4" t="s">
        <v>10</v>
      </c>
      <c r="B46" s="4">
        <v>3.125</v>
      </c>
      <c r="C46" s="4">
        <v>24</v>
      </c>
      <c r="D46" s="4">
        <v>54.365723795651846</v>
      </c>
      <c r="E46" s="4">
        <v>53.929400761570555</v>
      </c>
      <c r="F46" s="4">
        <v>50.906651742129561</v>
      </c>
      <c r="G46" s="4">
        <f t="shared" si="0"/>
        <v>53.067258766450657</v>
      </c>
    </row>
    <row r="47" spans="1:7" x14ac:dyDescent="0.2">
      <c r="A47" s="4" t="s">
        <v>10</v>
      </c>
      <c r="B47" s="4">
        <v>1.5625</v>
      </c>
      <c r="C47" s="4">
        <v>24</v>
      </c>
      <c r="D47" s="4">
        <v>35.213869618445855</v>
      </c>
      <c r="E47" s="4">
        <v>36.757362351508462</v>
      </c>
      <c r="F47" s="4">
        <v>35.371127711979334</v>
      </c>
      <c r="G47" s="4">
        <f t="shared" si="0"/>
        <v>35.78078656064455</v>
      </c>
    </row>
    <row r="48" spans="1:7" x14ac:dyDescent="0.2">
      <c r="A48" s="4" t="s">
        <v>10</v>
      </c>
      <c r="B48" s="4">
        <v>0.78125</v>
      </c>
      <c r="C48" s="4">
        <v>24</v>
      </c>
      <c r="D48" s="4">
        <v>18.769339267292928</v>
      </c>
      <c r="E48" s="4">
        <v>17.981230786983595</v>
      </c>
      <c r="F48" s="4">
        <v>15.944753625830533</v>
      </c>
      <c r="G48" s="4">
        <f t="shared" si="0"/>
        <v>17.565107893369017</v>
      </c>
    </row>
    <row r="49" spans="1:7" x14ac:dyDescent="0.2">
      <c r="A49" s="4" t="s">
        <v>10</v>
      </c>
      <c r="B49" s="4">
        <v>0.390625</v>
      </c>
      <c r="C49" s="4">
        <v>24</v>
      </c>
      <c r="D49" s="4">
        <v>1.9602973814179192</v>
      </c>
      <c r="E49" s="4">
        <v>4.8209402736134273</v>
      </c>
      <c r="F49" s="4">
        <v>0.53800549115569085</v>
      </c>
      <c r="G49" s="4">
        <f t="shared" si="0"/>
        <v>2.4397477153956793</v>
      </c>
    </row>
    <row r="50" spans="1:7" x14ac:dyDescent="0.2">
      <c r="A50" s="4" t="s">
        <v>9</v>
      </c>
      <c r="B50" s="4">
        <v>50</v>
      </c>
      <c r="C50" s="4">
        <v>24</v>
      </c>
      <c r="D50" s="4">
        <v>78.75739340922442</v>
      </c>
      <c r="E50" s="4">
        <v>79.392485825498312</v>
      </c>
      <c r="F50" s="4">
        <v>81.175350223091613</v>
      </c>
      <c r="G50" s="4">
        <f t="shared" si="0"/>
        <v>79.775076485938115</v>
      </c>
    </row>
    <row r="51" spans="1:7" x14ac:dyDescent="0.2">
      <c r="A51" s="4" t="s">
        <v>9</v>
      </c>
      <c r="B51" s="4">
        <v>25</v>
      </c>
      <c r="C51" s="4">
        <v>24</v>
      </c>
      <c r="D51" s="4">
        <v>64.000887796173515</v>
      </c>
      <c r="E51" s="4">
        <v>67.399662430402628</v>
      </c>
      <c r="F51" s="4">
        <v>69.373418155406497</v>
      </c>
      <c r="G51" s="4">
        <f t="shared" si="0"/>
        <v>66.924656127327538</v>
      </c>
    </row>
    <row r="52" spans="1:7" x14ac:dyDescent="0.2">
      <c r="A52" s="4" t="s">
        <v>9</v>
      </c>
      <c r="B52" s="4">
        <v>12.5</v>
      </c>
      <c r="C52" s="4">
        <v>24</v>
      </c>
      <c r="D52" s="4">
        <v>58.040533349358782</v>
      </c>
      <c r="E52" s="4">
        <v>62.880992008698186</v>
      </c>
      <c r="F52" s="4">
        <v>62.229840480753239</v>
      </c>
      <c r="G52" s="4">
        <f t="shared" si="0"/>
        <v>61.050455279603398</v>
      </c>
    </row>
    <row r="53" spans="1:7" x14ac:dyDescent="0.2">
      <c r="A53" s="4" t="s">
        <v>9</v>
      </c>
      <c r="B53" s="4">
        <v>6.25</v>
      </c>
      <c r="C53" s="4">
        <v>24</v>
      </c>
      <c r="D53" s="4">
        <v>48.123577389326279</v>
      </c>
      <c r="E53" s="4">
        <v>51.206623828060451</v>
      </c>
      <c r="F53" s="4">
        <v>54.348755677659796</v>
      </c>
      <c r="G53" s="4">
        <f t="shared" si="0"/>
        <v>51.226318965015508</v>
      </c>
    </row>
    <row r="54" spans="1:7" x14ac:dyDescent="0.2">
      <c r="A54" s="4" t="s">
        <v>9</v>
      </c>
      <c r="B54" s="4">
        <v>3.125</v>
      </c>
      <c r="C54" s="4">
        <v>24</v>
      </c>
      <c r="D54" s="4">
        <v>36.096817758246488</v>
      </c>
      <c r="E54" s="4">
        <v>38.715664969055283</v>
      </c>
      <c r="F54" s="4">
        <v>38.560527890270826</v>
      </c>
      <c r="G54" s="4">
        <f t="shared" si="0"/>
        <v>37.791003539190861</v>
      </c>
    </row>
    <row r="55" spans="1:7" x14ac:dyDescent="0.2">
      <c r="A55" s="4" t="s">
        <v>9</v>
      </c>
      <c r="B55" s="4">
        <v>1.5625</v>
      </c>
      <c r="C55" s="4">
        <v>24</v>
      </c>
      <c r="D55" s="4">
        <v>9.7168483185339998</v>
      </c>
      <c r="E55" s="4">
        <v>19.341104243203631</v>
      </c>
      <c r="F55" s="4">
        <v>22.426574698793811</v>
      </c>
      <c r="G55" s="4">
        <f t="shared" si="0"/>
        <v>17.161509086843811</v>
      </c>
    </row>
    <row r="56" spans="1:7" x14ac:dyDescent="0.2">
      <c r="A56" s="4" t="s">
        <v>9</v>
      </c>
      <c r="B56" s="4">
        <v>0.78125</v>
      </c>
      <c r="C56" s="4">
        <v>24</v>
      </c>
      <c r="D56" s="4">
        <v>2.9898985410069856</v>
      </c>
      <c r="E56" s="4">
        <v>5.279079459398794</v>
      </c>
      <c r="F56" s="4">
        <v>10.15862539054131</v>
      </c>
      <c r="G56" s="4">
        <f t="shared" si="0"/>
        <v>6.1425344636490307</v>
      </c>
    </row>
    <row r="57" spans="1:7" x14ac:dyDescent="0.2">
      <c r="A57" s="4" t="s">
        <v>9</v>
      </c>
      <c r="B57" s="4">
        <v>0.390625</v>
      </c>
      <c r="C57" s="4">
        <v>24</v>
      </c>
      <c r="D57" s="4">
        <v>-2.6771498662308879</v>
      </c>
      <c r="E57" s="4">
        <v>-1.7296622776390658</v>
      </c>
      <c r="F57" s="4">
        <v>-4.5845481298015578</v>
      </c>
      <c r="G57" s="4">
        <f t="shared" si="0"/>
        <v>-2.9971200912238367</v>
      </c>
    </row>
    <row r="58" spans="1:7" x14ac:dyDescent="0.2">
      <c r="A58" s="4" t="s">
        <v>11</v>
      </c>
      <c r="B58" s="4">
        <v>50</v>
      </c>
      <c r="C58" s="4">
        <v>24</v>
      </c>
      <c r="D58" s="4">
        <v>87.637779161206836</v>
      </c>
      <c r="E58" s="4">
        <v>88.073193188967139</v>
      </c>
      <c r="F58" s="4">
        <v>87.265995575916733</v>
      </c>
      <c r="G58" s="4">
        <f t="shared" si="0"/>
        <v>87.658989308696903</v>
      </c>
    </row>
    <row r="59" spans="1:7" x14ac:dyDescent="0.2">
      <c r="A59" s="4" t="s">
        <v>11</v>
      </c>
      <c r="B59" s="4">
        <v>25</v>
      </c>
      <c r="C59" s="4">
        <v>24</v>
      </c>
      <c r="D59" s="4">
        <v>85.89885006912867</v>
      </c>
      <c r="E59" s="4">
        <v>86.788767257390319</v>
      </c>
      <c r="F59" s="4">
        <v>85.379201455622123</v>
      </c>
      <c r="G59" s="4">
        <f t="shared" si="0"/>
        <v>86.022272927380371</v>
      </c>
    </row>
    <row r="60" spans="1:7" x14ac:dyDescent="0.2">
      <c r="A60" s="4" t="s">
        <v>11</v>
      </c>
      <c r="B60" s="4">
        <v>12.5</v>
      </c>
      <c r="C60" s="4">
        <v>24</v>
      </c>
      <c r="D60" s="4">
        <v>75.799789842788627</v>
      </c>
      <c r="E60" s="4">
        <v>74.481730677334696</v>
      </c>
      <c r="F60" s="4">
        <v>76.080672795978458</v>
      </c>
      <c r="G60" s="4">
        <f t="shared" si="0"/>
        <v>75.454064438700584</v>
      </c>
    </row>
    <row r="61" spans="1:7" x14ac:dyDescent="0.2">
      <c r="A61" s="4" t="s">
        <v>11</v>
      </c>
      <c r="B61" s="4">
        <v>6.25</v>
      </c>
      <c r="C61" s="4">
        <v>24</v>
      </c>
      <c r="D61" s="4">
        <v>51.608404621943649</v>
      </c>
      <c r="E61" s="4">
        <v>51.757178656481088</v>
      </c>
      <c r="F61" s="4">
        <v>43.926998207363788</v>
      </c>
      <c r="G61" s="4">
        <f t="shared" si="0"/>
        <v>49.097527161929513</v>
      </c>
    </row>
    <row r="62" spans="1:7" x14ac:dyDescent="0.2">
      <c r="A62" s="4" t="s">
        <v>11</v>
      </c>
      <c r="B62" s="4">
        <v>3.125</v>
      </c>
      <c r="C62" s="4">
        <v>24</v>
      </c>
      <c r="D62" s="4">
        <v>28.959906129947257</v>
      </c>
      <c r="E62" s="4">
        <v>24.856045592727039</v>
      </c>
      <c r="F62" s="4">
        <v>27.461257708720797</v>
      </c>
      <c r="G62" s="4">
        <f t="shared" si="0"/>
        <v>27.092403143798364</v>
      </c>
    </row>
    <row r="63" spans="1:7" x14ac:dyDescent="0.2">
      <c r="A63" s="4" t="s">
        <v>11</v>
      </c>
      <c r="B63" s="4">
        <v>1.5625</v>
      </c>
      <c r="C63" s="4">
        <v>24</v>
      </c>
      <c r="D63" s="4">
        <v>19.856207825105166</v>
      </c>
      <c r="E63" s="4">
        <v>17.356743444454725</v>
      </c>
      <c r="F63" s="4">
        <v>25.009667660976497</v>
      </c>
      <c r="G63" s="4">
        <f t="shared" si="0"/>
        <v>20.740872976845463</v>
      </c>
    </row>
    <row r="64" spans="1:7" x14ac:dyDescent="0.2">
      <c r="A64" s="4" t="s">
        <v>11</v>
      </c>
      <c r="B64" s="4">
        <v>0.78125</v>
      </c>
      <c r="C64" s="4">
        <v>24</v>
      </c>
      <c r="D64" s="4">
        <v>11.526679903650383</v>
      </c>
      <c r="E64" s="4">
        <v>12.886856361977427</v>
      </c>
      <c r="F64" s="4">
        <v>13.735565263686954</v>
      </c>
      <c r="G64" s="4">
        <f t="shared" si="0"/>
        <v>12.716367176438254</v>
      </c>
    </row>
    <row r="65" spans="1:7" x14ac:dyDescent="0.2">
      <c r="A65" s="4" t="s">
        <v>11</v>
      </c>
      <c r="B65" s="4">
        <v>0.390625</v>
      </c>
      <c r="C65" s="4">
        <v>24</v>
      </c>
      <c r="D65" s="4">
        <v>7.5437172071235352</v>
      </c>
      <c r="E65" s="4">
        <v>10.150444333652286</v>
      </c>
      <c r="F65" s="4">
        <v>11.020666384958878</v>
      </c>
      <c r="G65" s="4">
        <f t="shared" si="0"/>
        <v>9.5716093085782337</v>
      </c>
    </row>
    <row r="66" spans="1:7" x14ac:dyDescent="0.2">
      <c r="A66" s="4" t="s">
        <v>12</v>
      </c>
      <c r="B66" s="4">
        <v>50</v>
      </c>
      <c r="C66" s="4">
        <v>36</v>
      </c>
      <c r="D66" s="4">
        <v>98.833969999999994</v>
      </c>
      <c r="E66" s="4">
        <v>99.028170000000003</v>
      </c>
      <c r="F66" s="4">
        <v>98.665300000000002</v>
      </c>
      <c r="G66" s="4">
        <f t="shared" si="0"/>
        <v>98.842480000000009</v>
      </c>
    </row>
    <row r="67" spans="1:7" x14ac:dyDescent="0.2">
      <c r="A67" s="4" t="s">
        <v>12</v>
      </c>
      <c r="B67" s="4">
        <v>25</v>
      </c>
      <c r="C67" s="4">
        <v>36</v>
      </c>
      <c r="D67" s="4">
        <v>84.487399999999994</v>
      </c>
      <c r="E67" s="4">
        <v>84.406729999999996</v>
      </c>
      <c r="F67" s="4">
        <v>84.721249999999998</v>
      </c>
      <c r="G67" s="4">
        <f t="shared" ref="G67:G129" si="1">AVERAGE(D67:F67)</f>
        <v>84.538460000000001</v>
      </c>
    </row>
    <row r="68" spans="1:7" x14ac:dyDescent="0.2">
      <c r="A68" s="4" t="s">
        <v>12</v>
      </c>
      <c r="B68" s="4">
        <v>12.5</v>
      </c>
      <c r="C68" s="4">
        <v>36</v>
      </c>
      <c r="D68" s="4">
        <v>73.782880000000006</v>
      </c>
      <c r="E68" s="4">
        <v>73.859200000000001</v>
      </c>
      <c r="F68" s="4">
        <v>70.030820000000006</v>
      </c>
      <c r="G68" s="4">
        <f t="shared" si="1"/>
        <v>72.557633333333342</v>
      </c>
    </row>
    <row r="69" spans="1:7" x14ac:dyDescent="0.2">
      <c r="A69" s="4" t="s">
        <v>12</v>
      </c>
      <c r="B69" s="4">
        <v>6.25</v>
      </c>
      <c r="C69" s="4">
        <v>36</v>
      </c>
      <c r="D69" s="4">
        <v>60.643900000000002</v>
      </c>
      <c r="E69" s="4">
        <v>64.519540000000006</v>
      </c>
      <c r="F69" s="4">
        <v>61.923740000000002</v>
      </c>
      <c r="G69" s="4">
        <f t="shared" si="1"/>
        <v>62.362393333333337</v>
      </c>
    </row>
    <row r="70" spans="1:7" x14ac:dyDescent="0.2">
      <c r="A70" s="4" t="s">
        <v>12</v>
      </c>
      <c r="B70" s="4">
        <v>3.125</v>
      </c>
      <c r="C70" s="4">
        <v>36</v>
      </c>
      <c r="D70" s="4">
        <v>48.756239999999998</v>
      </c>
      <c r="E70" s="4">
        <v>57.700159999999997</v>
      </c>
      <c r="F70" s="4">
        <v>56.21499</v>
      </c>
      <c r="G70" s="4">
        <f t="shared" si="1"/>
        <v>54.223796666666665</v>
      </c>
    </row>
    <row r="71" spans="1:7" x14ac:dyDescent="0.2">
      <c r="A71" s="4" t="s">
        <v>12</v>
      </c>
      <c r="B71" s="4">
        <v>1.5625</v>
      </c>
      <c r="C71" s="4">
        <v>36</v>
      </c>
      <c r="D71" s="4">
        <v>43.374229999999997</v>
      </c>
      <c r="E71" s="4">
        <v>50.380479999999999</v>
      </c>
      <c r="F71" s="4">
        <v>54.583950000000002</v>
      </c>
      <c r="G71" s="4">
        <f t="shared" si="1"/>
        <v>49.446220000000004</v>
      </c>
    </row>
    <row r="72" spans="1:7" x14ac:dyDescent="0.2">
      <c r="A72" s="4" t="s">
        <v>12</v>
      </c>
      <c r="B72" s="4">
        <v>0.78125</v>
      </c>
      <c r="C72" s="4">
        <v>36</v>
      </c>
      <c r="D72" s="4">
        <v>47.015470000000001</v>
      </c>
      <c r="E72" s="4">
        <v>49.148989999999998</v>
      </c>
      <c r="F72" s="4">
        <v>49.04768</v>
      </c>
      <c r="G72" s="4">
        <f t="shared" si="1"/>
        <v>48.404046666666659</v>
      </c>
    </row>
    <row r="73" spans="1:7" x14ac:dyDescent="0.2">
      <c r="A73" s="4" t="s">
        <v>12</v>
      </c>
      <c r="B73" s="4">
        <v>0.390625</v>
      </c>
      <c r="C73" s="4">
        <v>36</v>
      </c>
      <c r="D73" s="4">
        <v>45.405900000000003</v>
      </c>
      <c r="E73" s="4">
        <v>49.706879999999998</v>
      </c>
      <c r="F73" s="4">
        <v>40.126289999999997</v>
      </c>
      <c r="G73" s="4">
        <f t="shared" si="1"/>
        <v>45.079689999999999</v>
      </c>
    </row>
    <row r="74" spans="1:7" x14ac:dyDescent="0.2">
      <c r="A74" s="4" t="s">
        <v>10</v>
      </c>
      <c r="B74" s="4">
        <v>50</v>
      </c>
      <c r="C74" s="4">
        <v>36</v>
      </c>
      <c r="D74" s="4">
        <v>86.252334253469115</v>
      </c>
      <c r="E74" s="4">
        <v>84.767267661839639</v>
      </c>
      <c r="F74" s="4">
        <v>85.100581615733631</v>
      </c>
      <c r="G74" s="4">
        <f t="shared" si="1"/>
        <v>85.373394510347453</v>
      </c>
    </row>
    <row r="75" spans="1:7" x14ac:dyDescent="0.2">
      <c r="A75" s="4" t="s">
        <v>10</v>
      </c>
      <c r="B75" s="4">
        <v>25</v>
      </c>
      <c r="C75" s="4">
        <v>36</v>
      </c>
      <c r="D75" s="4">
        <v>85.967465797227504</v>
      </c>
      <c r="E75" s="4">
        <v>84.151764265399095</v>
      </c>
      <c r="F75" s="4">
        <v>83.133292558992949</v>
      </c>
      <c r="G75" s="4">
        <f t="shared" si="1"/>
        <v>84.417507540539859</v>
      </c>
    </row>
    <row r="76" spans="1:7" x14ac:dyDescent="0.2">
      <c r="A76" s="4" t="s">
        <v>10</v>
      </c>
      <c r="B76" s="4">
        <v>12.5</v>
      </c>
      <c r="C76" s="4">
        <v>36</v>
      </c>
      <c r="D76" s="4">
        <v>85.950945212774627</v>
      </c>
      <c r="E76" s="4">
        <v>84.394438255943484</v>
      </c>
      <c r="F76" s="4">
        <v>83.492726896413799</v>
      </c>
      <c r="G76" s="4">
        <f t="shared" si="1"/>
        <v>84.61270345504397</v>
      </c>
    </row>
    <row r="77" spans="1:7" x14ac:dyDescent="0.2">
      <c r="A77" s="4" t="s">
        <v>10</v>
      </c>
      <c r="B77" s="4">
        <v>6.25</v>
      </c>
      <c r="C77" s="4">
        <v>36</v>
      </c>
      <c r="D77" s="4">
        <v>81.602905985688665</v>
      </c>
      <c r="E77" s="4">
        <v>81.214002497622147</v>
      </c>
      <c r="F77" s="4">
        <v>80.187717001272077</v>
      </c>
      <c r="G77" s="4">
        <f t="shared" si="1"/>
        <v>81.001541828194306</v>
      </c>
    </row>
    <row r="78" spans="1:7" x14ac:dyDescent="0.2">
      <c r="A78" s="4" t="s">
        <v>10</v>
      </c>
      <c r="B78" s="4">
        <v>3.125</v>
      </c>
      <c r="C78" s="4">
        <v>36</v>
      </c>
      <c r="D78" s="4">
        <v>73.821710708380522</v>
      </c>
      <c r="E78" s="4">
        <v>73.331674453325405</v>
      </c>
      <c r="F78" s="4">
        <v>73.779962744965815</v>
      </c>
      <c r="G78" s="4">
        <f t="shared" si="1"/>
        <v>73.644449302223919</v>
      </c>
    </row>
    <row r="79" spans="1:7" x14ac:dyDescent="0.2">
      <c r="A79" s="4" t="s">
        <v>10</v>
      </c>
      <c r="B79" s="4">
        <v>1.5625</v>
      </c>
      <c r="C79" s="4">
        <v>36</v>
      </c>
      <c r="D79" s="4">
        <v>60.858856442539576</v>
      </c>
      <c r="E79" s="4">
        <v>61.737572934519982</v>
      </c>
      <c r="F79" s="4">
        <v>59.79037648049227</v>
      </c>
      <c r="G79" s="4">
        <f t="shared" si="1"/>
        <v>60.795601952517281</v>
      </c>
    </row>
    <row r="80" spans="1:7" x14ac:dyDescent="0.2">
      <c r="A80" s="4" t="s">
        <v>10</v>
      </c>
      <c r="B80" s="4">
        <v>0.78125</v>
      </c>
      <c r="C80" s="4">
        <v>36</v>
      </c>
      <c r="D80" s="4">
        <v>41.169668541821224</v>
      </c>
      <c r="E80" s="4">
        <v>41.845672997541918</v>
      </c>
      <c r="F80" s="4">
        <v>43.783716154778162</v>
      </c>
      <c r="G80" s="4">
        <f t="shared" si="1"/>
        <v>42.266352564713763</v>
      </c>
    </row>
    <row r="81" spans="1:7" x14ac:dyDescent="0.2">
      <c r="A81" s="4" t="s">
        <v>10</v>
      </c>
      <c r="B81" s="4">
        <v>0.390625</v>
      </c>
      <c r="C81" s="4">
        <v>36</v>
      </c>
      <c r="D81" s="4">
        <v>16.911422784174292</v>
      </c>
      <c r="E81" s="4">
        <v>15.873304977337687</v>
      </c>
      <c r="F81" s="4">
        <v>16.399731168417407</v>
      </c>
      <c r="G81" s="4">
        <f t="shared" si="1"/>
        <v>16.394819643309798</v>
      </c>
    </row>
    <row r="82" spans="1:7" x14ac:dyDescent="0.2">
      <c r="A82" s="4" t="s">
        <v>9</v>
      </c>
      <c r="B82" s="4">
        <v>50</v>
      </c>
      <c r="C82" s="4">
        <v>36</v>
      </c>
      <c r="D82" s="4">
        <v>87.200705101521137</v>
      </c>
      <c r="E82" s="4">
        <v>88.902995053591908</v>
      </c>
      <c r="F82" s="4">
        <v>86.400573011262566</v>
      </c>
      <c r="G82" s="4">
        <f t="shared" si="1"/>
        <v>87.501424388791861</v>
      </c>
    </row>
    <row r="83" spans="1:7" x14ac:dyDescent="0.2">
      <c r="A83" s="4" t="s">
        <v>9</v>
      </c>
      <c r="B83" s="4">
        <v>25</v>
      </c>
      <c r="C83" s="4">
        <v>36</v>
      </c>
      <c r="D83" s="4">
        <v>81.742214697831912</v>
      </c>
      <c r="E83" s="4">
        <v>83.360338969649476</v>
      </c>
      <c r="F83" s="4">
        <v>82.653302605294314</v>
      </c>
      <c r="G83" s="4">
        <f t="shared" si="1"/>
        <v>82.585285424258572</v>
      </c>
    </row>
    <row r="84" spans="1:7" x14ac:dyDescent="0.2">
      <c r="A84" s="4" t="s">
        <v>9</v>
      </c>
      <c r="B84" s="4">
        <v>12.5</v>
      </c>
      <c r="C84" s="4">
        <v>36</v>
      </c>
      <c r="D84" s="4">
        <v>76.658116458027621</v>
      </c>
      <c r="E84" s="4">
        <v>79.569757842277724</v>
      </c>
      <c r="F84" s="4">
        <v>77.940471013397399</v>
      </c>
      <c r="G84" s="4">
        <f t="shared" si="1"/>
        <v>78.056115104567581</v>
      </c>
    </row>
    <row r="85" spans="1:7" x14ac:dyDescent="0.2">
      <c r="A85" s="4" t="s">
        <v>9</v>
      </c>
      <c r="B85" s="4">
        <v>6.25</v>
      </c>
      <c r="C85" s="4">
        <v>36</v>
      </c>
      <c r="D85" s="4">
        <v>69.367403938057109</v>
      </c>
      <c r="E85" s="4">
        <v>72.101783916150595</v>
      </c>
      <c r="F85" s="4">
        <v>72.158936208311914</v>
      </c>
      <c r="G85" s="4">
        <f t="shared" si="1"/>
        <v>71.209374687506525</v>
      </c>
    </row>
    <row r="86" spans="1:7" x14ac:dyDescent="0.2">
      <c r="A86" s="4" t="s">
        <v>9</v>
      </c>
      <c r="B86" s="4">
        <v>3.125</v>
      </c>
      <c r="C86" s="4">
        <v>36</v>
      </c>
      <c r="D86" s="4">
        <v>57.644040008464948</v>
      </c>
      <c r="E86" s="4">
        <v>61.214049008276575</v>
      </c>
      <c r="F86" s="4">
        <v>61.232132350718246</v>
      </c>
      <c r="G86" s="4">
        <f t="shared" si="1"/>
        <v>60.030073789153256</v>
      </c>
    </row>
    <row r="87" spans="1:7" x14ac:dyDescent="0.2">
      <c r="A87" s="4" t="s">
        <v>9</v>
      </c>
      <c r="B87" s="4">
        <v>1.5625</v>
      </c>
      <c r="C87" s="4">
        <v>36</v>
      </c>
      <c r="D87" s="4">
        <v>29.085977270243191</v>
      </c>
      <c r="E87" s="4">
        <v>36.934371141069143</v>
      </c>
      <c r="F87" s="4">
        <v>38.829550079184393</v>
      </c>
      <c r="G87" s="4">
        <f t="shared" si="1"/>
        <v>34.949966163498914</v>
      </c>
    </row>
    <row r="88" spans="1:7" x14ac:dyDescent="0.2">
      <c r="A88" s="4" t="s">
        <v>9</v>
      </c>
      <c r="B88" s="4">
        <v>0.78125</v>
      </c>
      <c r="C88" s="4">
        <v>36</v>
      </c>
      <c r="D88" s="4">
        <v>17.346985760763157</v>
      </c>
      <c r="E88" s="4">
        <v>17.299433267675802</v>
      </c>
      <c r="F88" s="4">
        <v>16.642181907820543</v>
      </c>
      <c r="G88" s="4">
        <f t="shared" si="1"/>
        <v>17.096200312086498</v>
      </c>
    </row>
    <row r="89" spans="1:7" x14ac:dyDescent="0.2">
      <c r="A89" s="4" t="s">
        <v>9</v>
      </c>
      <c r="B89" s="4">
        <v>0.390625</v>
      </c>
      <c r="C89" s="4">
        <v>36</v>
      </c>
      <c r="D89" s="4">
        <v>1.151008467264647</v>
      </c>
      <c r="E89" s="4">
        <v>9.296549607101257</v>
      </c>
      <c r="F89" s="4">
        <v>8.0758123667179156</v>
      </c>
      <c r="G89" s="4">
        <f t="shared" si="1"/>
        <v>6.174456813694607</v>
      </c>
    </row>
    <row r="90" spans="1:7" x14ac:dyDescent="0.2">
      <c r="A90" s="4" t="s">
        <v>11</v>
      </c>
      <c r="B90" s="4">
        <v>50</v>
      </c>
      <c r="C90" s="4">
        <v>36</v>
      </c>
      <c r="D90" s="4">
        <v>83.850598475845857</v>
      </c>
      <c r="E90" s="4">
        <v>84.39376850251972</v>
      </c>
      <c r="F90" s="4">
        <v>84.409619333548832</v>
      </c>
      <c r="G90" s="4">
        <f t="shared" si="1"/>
        <v>84.217995437304808</v>
      </c>
    </row>
    <row r="91" spans="1:7" x14ac:dyDescent="0.2">
      <c r="A91" s="4" t="s">
        <v>11</v>
      </c>
      <c r="B91" s="4">
        <v>25</v>
      </c>
      <c r="C91" s="4">
        <v>36</v>
      </c>
      <c r="D91" s="4">
        <v>83.382217581492483</v>
      </c>
      <c r="E91" s="4">
        <v>84.512538109667474</v>
      </c>
      <c r="F91" s="4">
        <v>83.128381033885333</v>
      </c>
      <c r="G91" s="4">
        <f t="shared" si="1"/>
        <v>83.67437890834843</v>
      </c>
    </row>
    <row r="92" spans="1:7" x14ac:dyDescent="0.2">
      <c r="A92" s="4" t="s">
        <v>11</v>
      </c>
      <c r="B92" s="4">
        <v>12.5</v>
      </c>
      <c r="C92" s="4">
        <v>36</v>
      </c>
      <c r="D92" s="4">
        <v>82.735682276417478</v>
      </c>
      <c r="E92" s="4">
        <v>82.453046331588411</v>
      </c>
      <c r="F92" s="4">
        <v>82.555295354283288</v>
      </c>
      <c r="G92" s="4">
        <f t="shared" si="1"/>
        <v>82.581341320763059</v>
      </c>
    </row>
    <row r="93" spans="1:7" x14ac:dyDescent="0.2">
      <c r="A93" s="4" t="s">
        <v>11</v>
      </c>
      <c r="B93" s="4">
        <v>6.25</v>
      </c>
      <c r="C93" s="4">
        <v>36</v>
      </c>
      <c r="D93" s="4">
        <v>76.018055436049011</v>
      </c>
      <c r="E93" s="4">
        <v>74.201907401938101</v>
      </c>
      <c r="F93" s="4">
        <v>74.580318086365637</v>
      </c>
      <c r="G93" s="4">
        <f t="shared" si="1"/>
        <v>74.933426974784254</v>
      </c>
    </row>
    <row r="94" spans="1:7" x14ac:dyDescent="0.2">
      <c r="A94" s="4" t="s">
        <v>11</v>
      </c>
      <c r="B94" s="4">
        <v>3.125</v>
      </c>
      <c r="C94" s="4">
        <v>36</v>
      </c>
      <c r="D94" s="4">
        <v>47.308628424056245</v>
      </c>
      <c r="E94" s="4">
        <v>44.480929468918099</v>
      </c>
      <c r="F94" s="4">
        <v>44.504370838749892</v>
      </c>
      <c r="G94" s="4">
        <f t="shared" si="1"/>
        <v>45.431309577241414</v>
      </c>
    </row>
    <row r="95" spans="1:7" x14ac:dyDescent="0.2">
      <c r="A95" s="4" t="s">
        <v>11</v>
      </c>
      <c r="B95" s="4">
        <v>1.5625</v>
      </c>
      <c r="C95" s="4">
        <v>36</v>
      </c>
      <c r="D95" s="4">
        <v>28.560667334869738</v>
      </c>
      <c r="E95" s="4">
        <v>27.888011646267874</v>
      </c>
      <c r="F95" s="4">
        <v>25.736317146850418</v>
      </c>
      <c r="G95" s="4">
        <f t="shared" si="1"/>
        <v>27.394998709329343</v>
      </c>
    </row>
    <row r="96" spans="1:7" x14ac:dyDescent="0.2">
      <c r="A96" s="4" t="s">
        <v>11</v>
      </c>
      <c r="B96" s="4">
        <v>0.78125</v>
      </c>
      <c r="C96" s="4">
        <v>36</v>
      </c>
      <c r="D96" s="4">
        <v>19.051061721963968</v>
      </c>
      <c r="E96" s="4">
        <v>16.140090091137637</v>
      </c>
      <c r="F96" s="4">
        <v>18.992123420672591</v>
      </c>
      <c r="G96" s="4">
        <f t="shared" si="1"/>
        <v>18.061091744591398</v>
      </c>
    </row>
    <row r="97" spans="1:7" x14ac:dyDescent="0.2">
      <c r="A97" s="4" t="s">
        <v>11</v>
      </c>
      <c r="B97" s="4">
        <v>0.390625</v>
      </c>
      <c r="C97" s="4">
        <v>36</v>
      </c>
      <c r="D97" s="4">
        <v>14.27482680595058</v>
      </c>
      <c r="E97" s="4">
        <v>17.014788062575438</v>
      </c>
      <c r="F97" s="4">
        <v>18.290445083707553</v>
      </c>
      <c r="G97" s="4">
        <f t="shared" si="1"/>
        <v>16.526686650744523</v>
      </c>
    </row>
    <row r="98" spans="1:7" x14ac:dyDescent="0.2">
      <c r="A98" s="4" t="s">
        <v>12</v>
      </c>
      <c r="B98" s="4">
        <v>50</v>
      </c>
      <c r="C98" s="4">
        <v>48</v>
      </c>
      <c r="D98" s="4">
        <v>100.03230000000001</v>
      </c>
      <c r="E98" s="4">
        <v>100.1677</v>
      </c>
      <c r="F98" s="4">
        <v>100.1722</v>
      </c>
      <c r="G98" s="4">
        <f t="shared" si="1"/>
        <v>100.12406666666668</v>
      </c>
    </row>
    <row r="99" spans="1:7" x14ac:dyDescent="0.2">
      <c r="A99" s="4" t="s">
        <v>12</v>
      </c>
      <c r="B99" s="4">
        <v>25</v>
      </c>
      <c r="C99" s="4">
        <v>48</v>
      </c>
      <c r="D99" s="4">
        <v>99.117239999999995</v>
      </c>
      <c r="E99" s="4">
        <v>98.872929999999997</v>
      </c>
      <c r="F99" s="4">
        <v>98.856129999999993</v>
      </c>
      <c r="G99" s="4">
        <f t="shared" si="1"/>
        <v>98.948766666666657</v>
      </c>
    </row>
    <row r="100" spans="1:7" x14ac:dyDescent="0.2">
      <c r="A100" s="4" t="s">
        <v>12</v>
      </c>
      <c r="B100" s="4">
        <v>12.5</v>
      </c>
      <c r="C100" s="4">
        <v>48</v>
      </c>
      <c r="D100" s="4">
        <v>95.189369999999997</v>
      </c>
      <c r="E100" s="4">
        <v>94.525540000000007</v>
      </c>
      <c r="F100" s="4">
        <v>94.900080000000003</v>
      </c>
      <c r="G100" s="4">
        <f t="shared" si="1"/>
        <v>94.871663333333345</v>
      </c>
    </row>
    <row r="101" spans="1:7" x14ac:dyDescent="0.2">
      <c r="A101" s="4" t="s">
        <v>12</v>
      </c>
      <c r="B101" s="4">
        <v>6.25</v>
      </c>
      <c r="C101" s="4">
        <v>48</v>
      </c>
      <c r="D101" s="4">
        <v>89.286460000000005</v>
      </c>
      <c r="E101" s="4">
        <v>88.281109999999998</v>
      </c>
      <c r="F101" s="4">
        <v>88.356350000000006</v>
      </c>
      <c r="G101" s="4">
        <f t="shared" si="1"/>
        <v>88.641306666666665</v>
      </c>
    </row>
    <row r="102" spans="1:7" x14ac:dyDescent="0.2">
      <c r="A102" s="4" t="s">
        <v>12</v>
      </c>
      <c r="B102" s="4">
        <v>3.125</v>
      </c>
      <c r="C102" s="4">
        <v>48</v>
      </c>
      <c r="D102" s="4">
        <v>84.70926</v>
      </c>
      <c r="E102" s="4">
        <v>84.631960000000007</v>
      </c>
      <c r="F102" s="4">
        <v>84.731340000000003</v>
      </c>
      <c r="G102" s="4">
        <f t="shared" si="1"/>
        <v>84.690853333333337</v>
      </c>
    </row>
    <row r="103" spans="1:7" x14ac:dyDescent="0.2">
      <c r="A103" s="4" t="s">
        <v>12</v>
      </c>
      <c r="B103" s="4">
        <v>1.5625</v>
      </c>
      <c r="C103" s="4">
        <v>48</v>
      </c>
      <c r="D103" s="4">
        <v>79.384829999999994</v>
      </c>
      <c r="E103" s="4">
        <v>78.852590000000006</v>
      </c>
      <c r="F103" s="4">
        <v>80.162769999999995</v>
      </c>
      <c r="G103" s="4">
        <f t="shared" si="1"/>
        <v>79.466729999999998</v>
      </c>
    </row>
    <row r="104" spans="1:7" x14ac:dyDescent="0.2">
      <c r="A104" s="4" t="s">
        <v>12</v>
      </c>
      <c r="B104" s="4">
        <v>0.78125</v>
      </c>
      <c r="C104" s="4">
        <v>48</v>
      </c>
      <c r="D104" s="4">
        <v>72.651179999999997</v>
      </c>
      <c r="E104" s="4">
        <v>73.386439999999993</v>
      </c>
      <c r="F104" s="4">
        <v>74.721469999999997</v>
      </c>
      <c r="G104" s="4">
        <f t="shared" si="1"/>
        <v>73.586363333333338</v>
      </c>
    </row>
    <row r="105" spans="1:7" x14ac:dyDescent="0.2">
      <c r="A105" s="4" t="s">
        <v>12</v>
      </c>
      <c r="B105" s="4">
        <v>0.390625</v>
      </c>
      <c r="C105" s="4">
        <v>48</v>
      </c>
      <c r="D105" s="4">
        <v>64.646360000000001</v>
      </c>
      <c r="E105" s="4">
        <v>63.476640000000003</v>
      </c>
      <c r="F105" s="4">
        <v>67.868539999999996</v>
      </c>
      <c r="G105" s="4">
        <f t="shared" si="1"/>
        <v>65.330513333333329</v>
      </c>
    </row>
    <row r="106" spans="1:7" x14ac:dyDescent="0.2">
      <c r="A106" s="4" t="s">
        <v>10</v>
      </c>
      <c r="B106" s="4">
        <v>50</v>
      </c>
      <c r="C106" s="4">
        <v>48</v>
      </c>
      <c r="D106" s="4">
        <v>87.905308998494235</v>
      </c>
      <c r="E106" s="4">
        <v>86.591590022516911</v>
      </c>
      <c r="F106" s="4">
        <v>86.559809763776016</v>
      </c>
      <c r="G106" s="4">
        <f t="shared" si="1"/>
        <v>87.018902928262378</v>
      </c>
    </row>
    <row r="107" spans="1:7" x14ac:dyDescent="0.2">
      <c r="A107" s="4" t="s">
        <v>10</v>
      </c>
      <c r="B107" s="4">
        <v>25</v>
      </c>
      <c r="C107" s="4">
        <v>48</v>
      </c>
      <c r="D107" s="4">
        <v>88.046397153541406</v>
      </c>
      <c r="E107" s="4">
        <v>86.578837434614513</v>
      </c>
      <c r="F107" s="4">
        <v>86.00456613494616</v>
      </c>
      <c r="G107" s="4">
        <f t="shared" si="1"/>
        <v>86.876600241034041</v>
      </c>
    </row>
    <row r="108" spans="1:7" x14ac:dyDescent="0.2">
      <c r="A108" s="4" t="s">
        <v>10</v>
      </c>
      <c r="B108" s="4">
        <v>12.5</v>
      </c>
      <c r="C108" s="4">
        <v>48</v>
      </c>
      <c r="D108" s="4">
        <v>87.986277810572957</v>
      </c>
      <c r="E108" s="4">
        <v>87.085702198227338</v>
      </c>
      <c r="F108" s="4">
        <v>86.779842510599963</v>
      </c>
      <c r="G108" s="4">
        <f t="shared" si="1"/>
        <v>87.283940839800081</v>
      </c>
    </row>
    <row r="109" spans="1:7" x14ac:dyDescent="0.2">
      <c r="A109" s="4" t="s">
        <v>10</v>
      </c>
      <c r="B109" s="4">
        <v>6.25</v>
      </c>
      <c r="C109" s="4">
        <v>48</v>
      </c>
      <c r="D109" s="4">
        <v>87.483259065533886</v>
      </c>
      <c r="E109" s="4">
        <v>86.75251553652339</v>
      </c>
      <c r="F109" s="4">
        <v>87.096632987857973</v>
      </c>
      <c r="G109" s="4">
        <f t="shared" si="1"/>
        <v>87.11080252997175</v>
      </c>
    </row>
    <row r="110" spans="1:7" x14ac:dyDescent="0.2">
      <c r="A110" s="4" t="s">
        <v>10</v>
      </c>
      <c r="B110" s="4">
        <v>3.125</v>
      </c>
      <c r="C110" s="4">
        <v>48</v>
      </c>
      <c r="D110" s="4">
        <v>82.049037242870241</v>
      </c>
      <c r="E110" s="4">
        <v>82.510154627658594</v>
      </c>
      <c r="F110" s="4">
        <v>81.919284721514103</v>
      </c>
      <c r="G110" s="4">
        <f t="shared" si="1"/>
        <v>82.159492197347632</v>
      </c>
    </row>
    <row r="111" spans="1:7" x14ac:dyDescent="0.2">
      <c r="A111" s="4" t="s">
        <v>10</v>
      </c>
      <c r="B111" s="4">
        <v>1.5625</v>
      </c>
      <c r="C111" s="4">
        <v>48</v>
      </c>
      <c r="D111" s="4">
        <v>70.359772265094932</v>
      </c>
      <c r="E111" s="4">
        <v>71.154885999708</v>
      </c>
      <c r="F111" s="4">
        <v>72.012750563682104</v>
      </c>
      <c r="G111" s="4">
        <f t="shared" si="1"/>
        <v>71.175802942828341</v>
      </c>
    </row>
    <row r="112" spans="1:7" x14ac:dyDescent="0.2">
      <c r="A112" s="4" t="s">
        <v>10</v>
      </c>
      <c r="B112" s="4">
        <v>0.78125</v>
      </c>
      <c r="C112" s="4">
        <v>48</v>
      </c>
      <c r="D112" s="4">
        <v>56.581916779748887</v>
      </c>
      <c r="E112" s="4">
        <v>57.002954602558262</v>
      </c>
      <c r="F112" s="4">
        <v>57.939561336278913</v>
      </c>
      <c r="G112" s="4">
        <f t="shared" si="1"/>
        <v>57.174810906195354</v>
      </c>
    </row>
    <row r="113" spans="1:7" x14ac:dyDescent="0.2">
      <c r="A113" s="4" t="s">
        <v>10</v>
      </c>
      <c r="B113" s="4">
        <v>0.390625</v>
      </c>
      <c r="C113" s="4">
        <v>48</v>
      </c>
      <c r="D113" s="4">
        <v>36.865606194518961</v>
      </c>
      <c r="E113" s="4">
        <v>38.060503438770752</v>
      </c>
      <c r="F113" s="4">
        <v>36.436673912531923</v>
      </c>
      <c r="G113" s="4">
        <f t="shared" si="1"/>
        <v>37.120927848607209</v>
      </c>
    </row>
    <row r="114" spans="1:7" x14ac:dyDescent="0.2">
      <c r="A114" s="4" t="s">
        <v>9</v>
      </c>
      <c r="B114" s="4">
        <v>50</v>
      </c>
      <c r="C114" s="4">
        <v>48</v>
      </c>
      <c r="D114" s="4">
        <v>89.759697217127226</v>
      </c>
      <c r="E114" s="4">
        <v>90.198750600624123</v>
      </c>
      <c r="F114" s="4">
        <v>89.565372068138288</v>
      </c>
      <c r="G114" s="4">
        <f t="shared" si="1"/>
        <v>89.841273295296546</v>
      </c>
    </row>
    <row r="115" spans="1:7" x14ac:dyDescent="0.2">
      <c r="A115" s="4" t="s">
        <v>9</v>
      </c>
      <c r="B115" s="4">
        <v>25</v>
      </c>
      <c r="C115" s="4">
        <v>48</v>
      </c>
      <c r="D115" s="4">
        <v>87.214442609432524</v>
      </c>
      <c r="E115" s="4">
        <v>87.756326384269386</v>
      </c>
      <c r="F115" s="4">
        <v>87.425568786927784</v>
      </c>
      <c r="G115" s="4">
        <f t="shared" si="1"/>
        <v>87.465445926876555</v>
      </c>
    </row>
    <row r="116" spans="1:7" x14ac:dyDescent="0.2">
      <c r="A116" s="4" t="s">
        <v>9</v>
      </c>
      <c r="B116" s="4">
        <v>12.5</v>
      </c>
      <c r="C116" s="4">
        <v>48</v>
      </c>
      <c r="D116" s="4">
        <v>83.152642151503272</v>
      </c>
      <c r="E116" s="4">
        <v>84.632954458332563</v>
      </c>
      <c r="F116" s="4">
        <v>84.821814212506183</v>
      </c>
      <c r="G116" s="4">
        <f t="shared" si="1"/>
        <v>84.202470274114006</v>
      </c>
    </row>
    <row r="117" spans="1:7" x14ac:dyDescent="0.2">
      <c r="A117" s="4" t="s">
        <v>9</v>
      </c>
      <c r="B117" s="4">
        <v>6.25</v>
      </c>
      <c r="C117" s="4">
        <v>48</v>
      </c>
      <c r="D117" s="4">
        <v>77.836634794474591</v>
      </c>
      <c r="E117" s="4">
        <v>79.525644214436781</v>
      </c>
      <c r="F117" s="4">
        <v>80.420147165876514</v>
      </c>
      <c r="G117" s="4">
        <f t="shared" si="1"/>
        <v>79.260808724929291</v>
      </c>
    </row>
    <row r="118" spans="1:7" x14ac:dyDescent="0.2">
      <c r="A118" s="4" t="s">
        <v>9</v>
      </c>
      <c r="B118" s="4">
        <v>3.125</v>
      </c>
      <c r="C118" s="4">
        <v>48</v>
      </c>
      <c r="D118" s="4">
        <v>67.324656344323913</v>
      </c>
      <c r="E118" s="4">
        <v>69.88387807210222</v>
      </c>
      <c r="F118" s="4">
        <v>70.488917520360488</v>
      </c>
      <c r="G118" s="4">
        <f t="shared" si="1"/>
        <v>69.232483978928869</v>
      </c>
    </row>
    <row r="119" spans="1:7" x14ac:dyDescent="0.2">
      <c r="A119" s="4" t="s">
        <v>9</v>
      </c>
      <c r="B119" s="4">
        <v>1.5625</v>
      </c>
      <c r="C119" s="4">
        <v>48</v>
      </c>
      <c r="D119" s="4">
        <v>48.283828073860761</v>
      </c>
      <c r="E119" s="4">
        <v>50.370191939099307</v>
      </c>
      <c r="F119" s="4">
        <v>52.457972758549232</v>
      </c>
      <c r="G119" s="4">
        <f t="shared" si="1"/>
        <v>50.370664257169771</v>
      </c>
    </row>
    <row r="120" spans="1:7" x14ac:dyDescent="0.2">
      <c r="A120" s="4" t="s">
        <v>9</v>
      </c>
      <c r="B120" s="4">
        <v>0.78125</v>
      </c>
      <c r="C120" s="4">
        <v>48</v>
      </c>
      <c r="D120" s="4">
        <v>27.187808930809364</v>
      </c>
      <c r="E120" s="4">
        <v>32.601788550453314</v>
      </c>
      <c r="F120" s="4">
        <v>31.771453382585989</v>
      </c>
      <c r="G120" s="4">
        <f t="shared" si="1"/>
        <v>30.520350287949555</v>
      </c>
    </row>
    <row r="121" spans="1:7" x14ac:dyDescent="0.2">
      <c r="A121" s="4" t="s">
        <v>9</v>
      </c>
      <c r="B121" s="4">
        <v>0.390625</v>
      </c>
      <c r="C121" s="4">
        <v>48</v>
      </c>
      <c r="D121" s="4">
        <v>16.681903141564604</v>
      </c>
      <c r="E121" s="4">
        <v>20.122470388819824</v>
      </c>
      <c r="F121" s="4">
        <v>18.822313688865698</v>
      </c>
      <c r="G121" s="4">
        <f t="shared" si="1"/>
        <v>18.542229073083373</v>
      </c>
    </row>
    <row r="122" spans="1:7" x14ac:dyDescent="0.2">
      <c r="A122" s="4" t="s">
        <v>11</v>
      </c>
      <c r="B122" s="4">
        <v>50</v>
      </c>
      <c r="C122" s="4">
        <v>48</v>
      </c>
      <c r="D122" s="4">
        <v>84.54328149895538</v>
      </c>
      <c r="E122" s="4">
        <v>83.973058639890951</v>
      </c>
      <c r="F122" s="4">
        <v>84.28033528172972</v>
      </c>
      <c r="G122" s="4">
        <f t="shared" si="1"/>
        <v>84.265558473525346</v>
      </c>
    </row>
    <row r="123" spans="1:7" x14ac:dyDescent="0.2">
      <c r="A123" s="4" t="s">
        <v>11</v>
      </c>
      <c r="B123" s="4">
        <v>25</v>
      </c>
      <c r="C123" s="4">
        <v>48</v>
      </c>
      <c r="D123" s="4">
        <v>86.038168191958846</v>
      </c>
      <c r="E123" s="4">
        <v>84.959663615070212</v>
      </c>
      <c r="F123" s="4">
        <v>84.960068459130611</v>
      </c>
      <c r="G123" s="4">
        <f t="shared" si="1"/>
        <v>85.319300088719885</v>
      </c>
    </row>
    <row r="124" spans="1:7" x14ac:dyDescent="0.2">
      <c r="A124" s="4" t="s">
        <v>11</v>
      </c>
      <c r="B124" s="4">
        <v>12.5</v>
      </c>
      <c r="C124" s="4">
        <v>48</v>
      </c>
      <c r="D124" s="4">
        <v>87.013639955477274</v>
      </c>
      <c r="E124" s="4">
        <v>85.715102631764722</v>
      </c>
      <c r="F124" s="4">
        <v>85.23677937440965</v>
      </c>
      <c r="G124" s="4">
        <f t="shared" si="1"/>
        <v>85.988507320550539</v>
      </c>
    </row>
    <row r="125" spans="1:7" x14ac:dyDescent="0.2">
      <c r="A125" s="4" t="s">
        <v>11</v>
      </c>
      <c r="B125" s="4">
        <v>6.25</v>
      </c>
      <c r="C125" s="4">
        <v>48</v>
      </c>
      <c r="D125" s="4">
        <v>84.085605288680384</v>
      </c>
      <c r="E125" s="4">
        <v>83.651005189847822</v>
      </c>
      <c r="F125" s="4">
        <v>82.816419159346367</v>
      </c>
      <c r="G125" s="4">
        <f t="shared" si="1"/>
        <v>83.517676545958196</v>
      </c>
    </row>
    <row r="126" spans="1:7" x14ac:dyDescent="0.2">
      <c r="A126" s="4" t="s">
        <v>11</v>
      </c>
      <c r="B126" s="4">
        <v>3.125</v>
      </c>
      <c r="C126" s="4">
        <v>48</v>
      </c>
      <c r="D126" s="4">
        <v>52.841764927802394</v>
      </c>
      <c r="E126" s="4">
        <v>52.929211244847416</v>
      </c>
      <c r="F126" s="4">
        <v>51.440802056810256</v>
      </c>
      <c r="G126" s="4">
        <f t="shared" si="1"/>
        <v>52.403926076486691</v>
      </c>
    </row>
    <row r="127" spans="1:7" x14ac:dyDescent="0.2">
      <c r="A127" s="4" t="s">
        <v>11</v>
      </c>
      <c r="B127" s="4">
        <v>1.5625</v>
      </c>
      <c r="C127" s="4">
        <v>48</v>
      </c>
      <c r="D127" s="4">
        <v>37.971437745484153</v>
      </c>
      <c r="E127" s="4">
        <v>36.766621821752729</v>
      </c>
      <c r="F127" s="4">
        <v>35.252707457910773</v>
      </c>
      <c r="G127" s="4">
        <f t="shared" si="1"/>
        <v>36.663589008382552</v>
      </c>
    </row>
    <row r="128" spans="1:7" x14ac:dyDescent="0.2">
      <c r="A128" s="4" t="s">
        <v>11</v>
      </c>
      <c r="B128" s="4">
        <v>0.78125</v>
      </c>
      <c r="C128" s="4">
        <v>48</v>
      </c>
      <c r="D128" s="4">
        <v>30.927353516665278</v>
      </c>
      <c r="E128" s="4">
        <v>27.80074283824532</v>
      </c>
      <c r="F128" s="4">
        <v>28.99017468768178</v>
      </c>
      <c r="G128" s="4">
        <f t="shared" si="1"/>
        <v>29.239423680864125</v>
      </c>
    </row>
    <row r="129" spans="1:7" x14ac:dyDescent="0.2">
      <c r="A129" s="4" t="s">
        <v>11</v>
      </c>
      <c r="B129" s="4">
        <v>0.390625</v>
      </c>
      <c r="C129" s="4">
        <v>48</v>
      </c>
      <c r="D129" s="4">
        <v>28.138382784613604</v>
      </c>
      <c r="E129" s="4">
        <v>24.265037236797593</v>
      </c>
      <c r="F129" s="4">
        <v>22.506799482508079</v>
      </c>
      <c r="G129" s="4">
        <f t="shared" si="1"/>
        <v>24.970073167973094</v>
      </c>
    </row>
  </sheetData>
  <mergeCells count="1">
    <mergeCell ref="D1:F1"/>
  </mergeCells>
  <conditionalFormatting sqref="G2:G129">
    <cfRule type="colorScale" priority="1">
      <colorScale>
        <cfvo type="num" val="0"/>
        <cfvo type="num" val="100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2:E6"/>
  <sheetViews>
    <sheetView workbookViewId="0">
      <selection activeCell="E19" sqref="E19"/>
    </sheetView>
  </sheetViews>
  <sheetFormatPr baseColWidth="10" defaultColWidth="14.5" defaultRowHeight="15.75" customHeight="1" x14ac:dyDescent="0.15"/>
  <sheetData>
    <row r="2" spans="1:5" ht="15.75" customHeight="1" x14ac:dyDescent="0.15">
      <c r="A2" s="1" t="s">
        <v>3</v>
      </c>
      <c r="B2" s="1" t="s">
        <v>4</v>
      </c>
      <c r="C2" s="1" t="s">
        <v>1</v>
      </c>
      <c r="D2" s="1" t="s">
        <v>0</v>
      </c>
      <c r="E2" s="1" t="s">
        <v>2</v>
      </c>
    </row>
    <row r="3" spans="1:5" ht="15.75" customHeight="1" x14ac:dyDescent="0.15">
      <c r="A3" s="1">
        <v>12</v>
      </c>
      <c r="B3" s="2">
        <v>33.229999999999997</v>
      </c>
      <c r="C3" s="2">
        <v>12.31</v>
      </c>
      <c r="D3" s="2">
        <v>13.44</v>
      </c>
      <c r="E3" s="2">
        <v>15.17</v>
      </c>
    </row>
    <row r="4" spans="1:5" ht="15.75" customHeight="1" x14ac:dyDescent="0.15">
      <c r="A4" s="1">
        <v>24</v>
      </c>
      <c r="B4" s="2">
        <v>4.5469999999999997</v>
      </c>
      <c r="C4" s="2">
        <v>3.7010000000000001</v>
      </c>
      <c r="D4" s="2">
        <v>2.2509999999999999</v>
      </c>
      <c r="E4" s="2">
        <v>5.8289999999999997</v>
      </c>
    </row>
    <row r="5" spans="1:5" ht="15.75" customHeight="1" x14ac:dyDescent="0.15">
      <c r="A5" s="1">
        <v>36</v>
      </c>
      <c r="B5" s="2">
        <v>1.1539999999999999</v>
      </c>
      <c r="C5" s="2">
        <v>1.9339999999999999</v>
      </c>
      <c r="D5" s="2">
        <v>0.85529999999999995</v>
      </c>
      <c r="E5" s="2">
        <v>2.512</v>
      </c>
    </row>
    <row r="6" spans="1:5" ht="15.75" customHeight="1" x14ac:dyDescent="0.15">
      <c r="A6" s="1">
        <v>48</v>
      </c>
      <c r="B6" s="2">
        <v>0.14949999999999999</v>
      </c>
      <c r="C6" s="2">
        <v>1.268</v>
      </c>
      <c r="D6" s="2">
        <v>0.49880000000000002</v>
      </c>
      <c r="E6" s="2">
        <v>1.7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C839F-AE92-E64E-9386-870788502F74}">
  <dimension ref="A1:Z143"/>
  <sheetViews>
    <sheetView tabSelected="1" workbookViewId="0">
      <selection activeCell="E35" sqref="E35"/>
    </sheetView>
  </sheetViews>
  <sheetFormatPr baseColWidth="10" defaultRowHeight="13" x14ac:dyDescent="0.15"/>
  <cols>
    <col min="1" max="1" width="10.83203125" style="9"/>
    <col min="2" max="2" width="17.33203125" style="9" customWidth="1"/>
    <col min="3" max="16384" width="10.83203125" style="9"/>
  </cols>
  <sheetData>
    <row r="1" spans="1:26" s="7" customFormat="1" ht="29" x14ac:dyDescent="0.2">
      <c r="A1" s="6" t="s">
        <v>14</v>
      </c>
      <c r="B1" s="7" t="s">
        <v>15</v>
      </c>
      <c r="C1" s="6" t="s">
        <v>16</v>
      </c>
      <c r="D1" s="6" t="s">
        <v>17</v>
      </c>
      <c r="E1" s="6" t="s">
        <v>18</v>
      </c>
      <c r="F1" s="6" t="s">
        <v>19</v>
      </c>
      <c r="G1" s="6" t="s">
        <v>20</v>
      </c>
      <c r="H1" s="6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6</v>
      </c>
      <c r="N1" s="6" t="s">
        <v>27</v>
      </c>
    </row>
    <row r="2" spans="1:26" ht="15" x14ac:dyDescent="0.2">
      <c r="A2" s="8">
        <v>2</v>
      </c>
      <c r="B2" s="9" t="s">
        <v>28</v>
      </c>
      <c r="C2" s="10">
        <v>5.498501482</v>
      </c>
      <c r="D2" s="8">
        <v>13.471509899999999</v>
      </c>
      <c r="E2" s="8">
        <v>-3.2031865559999999</v>
      </c>
      <c r="F2" s="8">
        <v>-13.107946930000001</v>
      </c>
      <c r="G2" s="9">
        <f t="shared" ref="G2:G25" si="0">AVERAGE(C2:F2)</f>
        <v>0.66471947399999953</v>
      </c>
      <c r="H2" s="9">
        <v>0.66471947399999953</v>
      </c>
      <c r="I2" s="9">
        <f>(C2/71.385384085)*100</f>
        <v>7.7025592177984574</v>
      </c>
      <c r="J2" s="9">
        <f>(D2/71.385384085)*100</f>
        <v>18.871524013878251</v>
      </c>
      <c r="K2" s="9">
        <f>(E2/71.385384085)*100</f>
        <v>-4.4871742262896586</v>
      </c>
      <c r="L2" s="9">
        <f>(F2/71.385384085)*100</f>
        <v>-18.362227923845175</v>
      </c>
      <c r="M2" s="9">
        <f t="shared" ref="M2:M25" si="1">AVERAGE(I2:L2)</f>
        <v>0.93117027038546851</v>
      </c>
      <c r="N2" s="9">
        <f t="shared" ref="N2:N25" si="2">STDEV(I2:L2)</f>
        <v>16.013553339641124</v>
      </c>
      <c r="R2" s="8"/>
      <c r="S2" s="8"/>
      <c r="T2" s="8"/>
      <c r="U2" s="8"/>
      <c r="V2" s="8"/>
      <c r="W2" s="8"/>
      <c r="X2" s="8"/>
      <c r="Y2" s="8"/>
      <c r="Z2" s="8"/>
    </row>
    <row r="3" spans="1:26" ht="15" x14ac:dyDescent="0.2">
      <c r="A3" s="8">
        <v>2</v>
      </c>
      <c r="B3" s="9" t="s">
        <v>29</v>
      </c>
      <c r="C3" s="10">
        <v>47.40664314</v>
      </c>
      <c r="D3" s="8">
        <v>39.597807750000001</v>
      </c>
      <c r="E3" s="8">
        <v>28.2393134</v>
      </c>
      <c r="F3" s="8">
        <v>29.669224159999999</v>
      </c>
      <c r="G3" s="9">
        <f t="shared" si="0"/>
        <v>36.2282471125</v>
      </c>
      <c r="H3" s="9">
        <v>36.2282471125</v>
      </c>
      <c r="I3" s="9">
        <f>(C3/90.5506261825)*100</f>
        <v>52.353744130332593</v>
      </c>
      <c r="J3" s="9">
        <f>(D3/90.5506261825)*100</f>
        <v>43.730020894822651</v>
      </c>
      <c r="K3" s="9">
        <f>(E3/90.5506261825)*100</f>
        <v>31.186215480260909</v>
      </c>
      <c r="L3" s="9">
        <f>(F3/90.5506261825)*100</f>
        <v>32.765343996852373</v>
      </c>
      <c r="M3" s="9">
        <f t="shared" si="1"/>
        <v>40.008831125567134</v>
      </c>
      <c r="N3" s="9">
        <f t="shared" si="2"/>
        <v>9.9423468557930921</v>
      </c>
      <c r="R3" s="8"/>
      <c r="S3" s="8"/>
      <c r="T3" s="8"/>
      <c r="U3" s="8"/>
      <c r="V3" s="8"/>
      <c r="W3" s="8"/>
      <c r="X3" s="8"/>
      <c r="Y3" s="8"/>
      <c r="Z3" s="8"/>
    </row>
    <row r="4" spans="1:26" ht="15" x14ac:dyDescent="0.2">
      <c r="A4" s="8">
        <v>2</v>
      </c>
      <c r="B4" s="9" t="s">
        <v>30</v>
      </c>
      <c r="C4" s="10">
        <v>63.316925140000002</v>
      </c>
      <c r="D4" s="10">
        <v>57.137908359999997</v>
      </c>
      <c r="E4" s="10">
        <v>48.40100339</v>
      </c>
      <c r="F4" s="10">
        <v>49.741318159999999</v>
      </c>
      <c r="G4" s="9">
        <f t="shared" si="0"/>
        <v>54.649288762499999</v>
      </c>
      <c r="H4" s="9">
        <v>54.649288762499999</v>
      </c>
      <c r="I4" s="9">
        <f>(C4/89.8714503725)*100</f>
        <v>70.452768790937995</v>
      </c>
      <c r="J4" s="9">
        <f>(D4/89.8714503725)*100</f>
        <v>63.577374264212139</v>
      </c>
      <c r="K4" s="9">
        <f>(E4/89.8714503725)*100</f>
        <v>53.855816490539645</v>
      </c>
      <c r="L4" s="9">
        <f>(F4/89.8714503725)*100</f>
        <v>55.347185289468172</v>
      </c>
      <c r="M4" s="9">
        <f t="shared" si="1"/>
        <v>60.808286208789482</v>
      </c>
      <c r="N4" s="9">
        <f t="shared" si="2"/>
        <v>7.7210610533839183</v>
      </c>
      <c r="R4" s="8"/>
      <c r="S4" s="8"/>
      <c r="T4" s="8"/>
      <c r="U4" s="8"/>
      <c r="V4" s="8"/>
      <c r="W4" s="8"/>
      <c r="X4" s="8"/>
      <c r="Y4" s="8"/>
      <c r="Z4" s="8"/>
    </row>
    <row r="5" spans="1:26" ht="15" x14ac:dyDescent="0.2">
      <c r="A5" s="8">
        <v>2</v>
      </c>
      <c r="B5" s="9" t="s">
        <v>31</v>
      </c>
      <c r="C5" s="10">
        <v>28.72406402</v>
      </c>
      <c r="D5" s="10">
        <v>5.3374358370000001</v>
      </c>
      <c r="E5" s="10">
        <v>4.8003777190000001</v>
      </c>
      <c r="F5" s="10">
        <v>-3.5905727399999998</v>
      </c>
      <c r="G5" s="9">
        <f t="shared" si="0"/>
        <v>8.8178262089999997</v>
      </c>
      <c r="H5" s="9">
        <v>8.8178262089999997</v>
      </c>
      <c r="I5" s="9">
        <f>(C5/75.9063286)*100</f>
        <v>37.841461377174291</v>
      </c>
      <c r="J5" s="9">
        <f>(D5/75.9063286)*100</f>
        <v>7.0316084777679535</v>
      </c>
      <c r="K5" s="9">
        <f>(E5/75.9063286)*100</f>
        <v>6.3240810187202232</v>
      </c>
      <c r="L5" s="9">
        <f>(F5/75.9063286)*100</f>
        <v>-4.7302679581844513</v>
      </c>
      <c r="M5" s="9">
        <f t="shared" si="1"/>
        <v>11.616720728869504</v>
      </c>
      <c r="N5" s="9">
        <f t="shared" si="2"/>
        <v>18.293863731336888</v>
      </c>
      <c r="R5" s="8"/>
      <c r="S5" s="8"/>
      <c r="T5" s="8"/>
      <c r="U5" s="8"/>
      <c r="V5" s="8"/>
      <c r="W5" s="8"/>
      <c r="X5" s="8"/>
      <c r="Y5" s="8"/>
      <c r="Z5" s="8"/>
    </row>
    <row r="6" spans="1:26" ht="15" x14ac:dyDescent="0.2">
      <c r="A6" s="8">
        <v>6</v>
      </c>
      <c r="B6" s="9" t="s">
        <v>28</v>
      </c>
      <c r="C6" s="10">
        <v>42.37218584</v>
      </c>
      <c r="D6" s="8">
        <v>47.31514808</v>
      </c>
      <c r="E6" s="8">
        <v>32.132200019999999</v>
      </c>
      <c r="F6" s="8">
        <v>36.847378769999999</v>
      </c>
      <c r="G6" s="9">
        <f t="shared" si="0"/>
        <v>39.666728177499998</v>
      </c>
      <c r="H6" s="9">
        <v>39.666728177499998</v>
      </c>
      <c r="I6" s="9">
        <f>(C6/71.385384085)*100</f>
        <v>59.35694874114089</v>
      </c>
      <c r="J6" s="9">
        <f>(D6/71.385384085)*100</f>
        <v>66.281282487267859</v>
      </c>
      <c r="K6" s="9">
        <f>(E6/71.385384085)*100</f>
        <v>45.012295488582858</v>
      </c>
      <c r="L6" s="9">
        <f>(F6/71.385384085)*100</f>
        <v>51.617539419729241</v>
      </c>
      <c r="M6" s="9">
        <f t="shared" si="1"/>
        <v>55.567016534180212</v>
      </c>
      <c r="N6" s="9">
        <f t="shared" si="2"/>
        <v>9.2404831561053644</v>
      </c>
      <c r="R6" s="8"/>
      <c r="S6" s="8"/>
      <c r="T6" s="8"/>
      <c r="U6" s="8"/>
      <c r="V6" s="8"/>
      <c r="W6" s="8"/>
      <c r="X6" s="8"/>
      <c r="Y6" s="8"/>
      <c r="Z6" s="8"/>
    </row>
    <row r="7" spans="1:26" ht="15" x14ac:dyDescent="0.2">
      <c r="A7" s="8">
        <v>6</v>
      </c>
      <c r="B7" s="9" t="s">
        <v>29</v>
      </c>
      <c r="C7" s="10">
        <v>80.757027669999999</v>
      </c>
      <c r="D7" s="8">
        <v>80.153431620000006</v>
      </c>
      <c r="E7" s="8">
        <v>77.997040929999997</v>
      </c>
      <c r="F7" s="8">
        <v>75.591719740000002</v>
      </c>
      <c r="G7" s="9">
        <f t="shared" si="0"/>
        <v>78.624804990000001</v>
      </c>
      <c r="H7" s="9">
        <v>78.624804990000001</v>
      </c>
      <c r="I7" s="9">
        <f>(C7/90.5506261825)*100</f>
        <v>89.184394492467106</v>
      </c>
      <c r="J7" s="9">
        <f>(D7/90.5506261825)*100</f>
        <v>88.517810421824151</v>
      </c>
      <c r="K7" s="9">
        <f>(E7/90.5506261825)*100</f>
        <v>86.136390457202467</v>
      </c>
      <c r="L7" s="9">
        <f>(F7/90.5506261825)*100</f>
        <v>83.480062951358164</v>
      </c>
      <c r="M7" s="9">
        <f t="shared" si="1"/>
        <v>86.829664580712972</v>
      </c>
      <c r="N7" s="9">
        <f t="shared" si="2"/>
        <v>2.5881170390766237</v>
      </c>
      <c r="R7" s="8"/>
      <c r="S7" s="8"/>
      <c r="T7" s="8"/>
      <c r="U7" s="8"/>
      <c r="V7" s="8"/>
      <c r="W7" s="8"/>
      <c r="X7" s="8"/>
      <c r="Y7" s="8"/>
      <c r="Z7" s="8"/>
    </row>
    <row r="8" spans="1:26" ht="15" x14ac:dyDescent="0.2">
      <c r="A8" s="8">
        <v>6</v>
      </c>
      <c r="B8" s="9" t="s">
        <v>30</v>
      </c>
      <c r="C8" s="10">
        <v>70.250589539999993</v>
      </c>
      <c r="D8" s="10">
        <v>64.814599889999997</v>
      </c>
      <c r="E8" s="10">
        <v>62.182703609999997</v>
      </c>
      <c r="F8" s="10">
        <v>59.81182183</v>
      </c>
      <c r="G8" s="9">
        <f t="shared" si="0"/>
        <v>64.264928717499998</v>
      </c>
      <c r="H8" s="9">
        <v>64.264928717499998</v>
      </c>
      <c r="I8" s="9">
        <f>(C8/89.8714503725)*100</f>
        <v>78.167860036557457</v>
      </c>
      <c r="J8" s="9">
        <f>(D8/89.8714503725)*100</f>
        <v>72.119232104696053</v>
      </c>
      <c r="K8" s="9">
        <f>(E8/89.8714503725)*100</f>
        <v>69.190720025396914</v>
      </c>
      <c r="L8" s="9">
        <f>(F8/89.8714503725)*100</f>
        <v>66.552638888202452</v>
      </c>
      <c r="M8" s="9">
        <f t="shared" si="1"/>
        <v>71.507612763713226</v>
      </c>
      <c r="N8" s="9">
        <f t="shared" si="2"/>
        <v>4.9884109033355299</v>
      </c>
    </row>
    <row r="9" spans="1:26" ht="15" x14ac:dyDescent="0.2">
      <c r="A9" s="8">
        <v>6</v>
      </c>
      <c r="B9" s="9" t="s">
        <v>31</v>
      </c>
      <c r="C9" s="10">
        <v>54.325079369999997</v>
      </c>
      <c r="D9" s="10">
        <v>48.162236829999998</v>
      </c>
      <c r="E9" s="10">
        <v>45.39681229</v>
      </c>
      <c r="F9" s="10">
        <v>40.734803169999999</v>
      </c>
      <c r="G9" s="9">
        <f t="shared" si="0"/>
        <v>47.154732914999997</v>
      </c>
      <c r="H9" s="9">
        <v>47.154732914999997</v>
      </c>
      <c r="I9" s="9">
        <f>(C9/75.9063286)*100</f>
        <v>71.568577181850429</v>
      </c>
      <c r="J9" s="9">
        <f>(D9/75.9063286)*100</f>
        <v>63.449567010147824</v>
      </c>
      <c r="K9" s="9">
        <f>(E9/75.9063286)*100</f>
        <v>59.806360190631068</v>
      </c>
      <c r="L9" s="9">
        <f>(F9/75.9063286)*100</f>
        <v>53.664567792045737</v>
      </c>
      <c r="M9" s="9">
        <f t="shared" si="1"/>
        <v>62.122268043668768</v>
      </c>
      <c r="N9" s="9">
        <f t="shared" si="2"/>
        <v>7.4808778809836669</v>
      </c>
    </row>
    <row r="10" spans="1:26" x14ac:dyDescent="0.15">
      <c r="A10" s="8">
        <v>12</v>
      </c>
      <c r="B10" s="9" t="s">
        <v>28</v>
      </c>
      <c r="C10" s="8">
        <v>49.413907940000001</v>
      </c>
      <c r="D10" s="8">
        <v>50.915074779999998</v>
      </c>
      <c r="E10" s="8">
        <v>45.89260092</v>
      </c>
      <c r="F10" s="8">
        <v>45.732636249999999</v>
      </c>
      <c r="G10" s="9">
        <f t="shared" si="0"/>
        <v>47.988554972499998</v>
      </c>
      <c r="H10" s="9">
        <v>47.988554972499998</v>
      </c>
      <c r="I10" s="9">
        <f>(C10/71.385384085)*100</f>
        <v>69.221323907372806</v>
      </c>
      <c r="J10" s="9">
        <f>(D10/71.385384085)*100</f>
        <v>71.324228947727448</v>
      </c>
      <c r="K10" s="9">
        <f>(E10/71.385384085)*100</f>
        <v>64.288511588527371</v>
      </c>
      <c r="L10" s="9">
        <f>(F10/71.385384085)*100</f>
        <v>64.064425563004932</v>
      </c>
      <c r="M10" s="9">
        <f t="shared" si="1"/>
        <v>67.224622501658132</v>
      </c>
      <c r="N10" s="9">
        <f t="shared" si="2"/>
        <v>3.6240484498929582</v>
      </c>
    </row>
    <row r="11" spans="1:26" x14ac:dyDescent="0.15">
      <c r="A11" s="8">
        <v>12</v>
      </c>
      <c r="B11" s="9" t="s">
        <v>29</v>
      </c>
      <c r="C11" s="8">
        <v>74.13756832</v>
      </c>
      <c r="D11" s="8">
        <v>75.935216909999994</v>
      </c>
      <c r="E11" s="8">
        <v>75.291710820000006</v>
      </c>
      <c r="F11" s="8">
        <v>72.761455290000001</v>
      </c>
      <c r="G11" s="9">
        <f t="shared" si="0"/>
        <v>74.531487835000007</v>
      </c>
      <c r="H11" s="9">
        <v>74.531487835000007</v>
      </c>
      <c r="I11" s="9">
        <f>(C11/90.5506261825)*100</f>
        <v>81.874164150537894</v>
      </c>
      <c r="J11" s="9">
        <f>(D11/90.5506261825)*100</f>
        <v>83.859405629019705</v>
      </c>
      <c r="K11" s="9">
        <f>(E11/90.5506261825)*100</f>
        <v>83.148746722362304</v>
      </c>
      <c r="L11" s="9">
        <f>(F11/90.5506261825)*100</f>
        <v>80.354447404210262</v>
      </c>
      <c r="M11" s="9">
        <f t="shared" si="1"/>
        <v>82.309190976532534</v>
      </c>
      <c r="N11" s="9">
        <f t="shared" si="2"/>
        <v>1.5403776692759374</v>
      </c>
    </row>
    <row r="12" spans="1:26" ht="15" x14ac:dyDescent="0.2">
      <c r="A12" s="8">
        <v>12</v>
      </c>
      <c r="B12" s="9" t="s">
        <v>30</v>
      </c>
      <c r="C12" s="10">
        <v>70.51986565</v>
      </c>
      <c r="D12" s="10">
        <v>71.827720130000003</v>
      </c>
      <c r="E12" s="10">
        <v>66.377979069999995</v>
      </c>
      <c r="F12" s="10">
        <v>68.051615960000007</v>
      </c>
      <c r="G12" s="9">
        <f t="shared" si="0"/>
        <v>69.194295202500001</v>
      </c>
      <c r="H12" s="9">
        <v>69.194295202500001</v>
      </c>
      <c r="I12" s="9">
        <f>(C12/89.8714503725)*100</f>
        <v>78.467483675526125</v>
      </c>
      <c r="J12" s="9">
        <f>(D12/89.8714503725)*100</f>
        <v>79.922733896346202</v>
      </c>
      <c r="K12" s="9">
        <f>(E12/89.8714503725)*100</f>
        <v>73.858804764890237</v>
      </c>
      <c r="L12" s="9">
        <f>(F12/89.8714503725)*100</f>
        <v>75.721061224603645</v>
      </c>
      <c r="M12" s="9">
        <f t="shared" si="1"/>
        <v>76.992520890341552</v>
      </c>
      <c r="N12" s="9">
        <f t="shared" si="2"/>
        <v>2.7201991296441386</v>
      </c>
    </row>
    <row r="13" spans="1:26" ht="15" x14ac:dyDescent="0.2">
      <c r="A13" s="8">
        <v>12</v>
      </c>
      <c r="B13" s="9" t="s">
        <v>31</v>
      </c>
      <c r="C13" s="10">
        <v>61.624370900000002</v>
      </c>
      <c r="D13" s="10">
        <v>60.9970176</v>
      </c>
      <c r="E13" s="10">
        <v>56.913489460000001</v>
      </c>
      <c r="F13" s="10">
        <v>56.238198859999997</v>
      </c>
      <c r="G13" s="9">
        <f t="shared" si="0"/>
        <v>58.943269204999993</v>
      </c>
      <c r="H13" s="9">
        <v>58.943269204999993</v>
      </c>
      <c r="I13" s="9">
        <f>(C13/75.9063286)*100</f>
        <v>81.184760265167142</v>
      </c>
      <c r="J13" s="9">
        <f>(D13/75.9063286)*100</f>
        <v>80.358276740577338</v>
      </c>
      <c r="K13" s="9">
        <f>(E13/75.9063286)*100</f>
        <v>74.978582826623509</v>
      </c>
      <c r="L13" s="9">
        <f>(F13/75.9063286)*100</f>
        <v>74.088946069774735</v>
      </c>
      <c r="M13" s="9">
        <f t="shared" si="1"/>
        <v>77.652641475535688</v>
      </c>
      <c r="N13" s="9">
        <f t="shared" si="2"/>
        <v>3.6353285011751151</v>
      </c>
    </row>
    <row r="14" spans="1:26" x14ac:dyDescent="0.15">
      <c r="A14" s="8">
        <v>24</v>
      </c>
      <c r="B14" s="9" t="s">
        <v>28</v>
      </c>
      <c r="C14" s="8">
        <v>64.937496120000006</v>
      </c>
      <c r="D14" s="8">
        <v>67.928992809999997</v>
      </c>
      <c r="E14" s="8">
        <v>66.353099360000002</v>
      </c>
      <c r="F14" s="8">
        <v>62.93181354</v>
      </c>
      <c r="G14" s="9">
        <f t="shared" si="0"/>
        <v>65.537850457499999</v>
      </c>
      <c r="H14" s="9">
        <v>65.537850457499999</v>
      </c>
      <c r="I14" s="9">
        <f>(C14/71.385384085)*100</f>
        <v>90.967495590802784</v>
      </c>
      <c r="J14" s="9">
        <f>(D14/71.385384085)*100</f>
        <v>95.158124706754521</v>
      </c>
      <c r="K14" s="9">
        <f>(E14/71.385384085)*100</f>
        <v>92.950539120153849</v>
      </c>
      <c r="L14" s="9">
        <f>(F14/71.385384085)*100</f>
        <v>88.157841197668475</v>
      </c>
      <c r="M14" s="9">
        <f t="shared" si="1"/>
        <v>91.808500153844903</v>
      </c>
      <c r="N14" s="9">
        <f t="shared" si="2"/>
        <v>2.9753900100318385</v>
      </c>
    </row>
    <row r="15" spans="1:26" x14ac:dyDescent="0.15">
      <c r="A15" s="8">
        <v>24</v>
      </c>
      <c r="B15" s="9" t="s">
        <v>29</v>
      </c>
      <c r="C15" s="8">
        <v>88.536559229999995</v>
      </c>
      <c r="D15" s="8">
        <v>88.914679719999995</v>
      </c>
      <c r="E15" s="8">
        <v>87.822592599999993</v>
      </c>
      <c r="F15" s="8">
        <v>85.734122780000007</v>
      </c>
      <c r="G15" s="9">
        <f t="shared" si="0"/>
        <v>87.751988582500005</v>
      </c>
      <c r="H15" s="9">
        <v>87.751988582500005</v>
      </c>
      <c r="I15" s="9">
        <f>(C15/90.5506261825)*100</f>
        <v>97.775755908699352</v>
      </c>
      <c r="J15" s="9">
        <f>(D15/90.5506261825)*100</f>
        <v>98.193335008856991</v>
      </c>
      <c r="K15" s="9">
        <f>(E15/90.5506261825)*100</f>
        <v>96.987283581008271</v>
      </c>
      <c r="L15" s="9">
        <f>(F15/90.5506261825)*100</f>
        <v>94.680872341188916</v>
      </c>
      <c r="M15" s="9">
        <f t="shared" si="1"/>
        <v>96.909311709938379</v>
      </c>
      <c r="N15" s="9">
        <f t="shared" si="2"/>
        <v>1.567531287790138</v>
      </c>
    </row>
    <row r="16" spans="1:26" ht="15" x14ac:dyDescent="0.2">
      <c r="A16" s="8">
        <v>24</v>
      </c>
      <c r="B16" s="9" t="s">
        <v>30</v>
      </c>
      <c r="C16" s="10">
        <v>87.547809389999998</v>
      </c>
      <c r="D16" s="10">
        <v>87.923581299999995</v>
      </c>
      <c r="E16" s="10">
        <v>84.272722340000001</v>
      </c>
      <c r="F16" s="10">
        <v>83.212340979999993</v>
      </c>
      <c r="G16" s="9">
        <f t="shared" si="0"/>
        <v>85.739113502500004</v>
      </c>
      <c r="H16" s="9">
        <v>85.739113502500004</v>
      </c>
      <c r="I16" s="9">
        <f>(C16/89.8714503725)*100</f>
        <v>97.414483717722419</v>
      </c>
      <c r="J16" s="9">
        <f>(D16/89.8714503725)*100</f>
        <v>97.832605277397377</v>
      </c>
      <c r="K16" s="9">
        <f>(E16/89.8714503725)*100</f>
        <v>93.770293002622822</v>
      </c>
      <c r="L16" s="9">
        <f>(F16/89.8714503725)*100</f>
        <v>92.590406224780779</v>
      </c>
      <c r="M16" s="9">
        <f t="shared" si="1"/>
        <v>95.401947055630856</v>
      </c>
      <c r="N16" s="9">
        <f t="shared" si="2"/>
        <v>2.6156872901488386</v>
      </c>
    </row>
    <row r="17" spans="1:15" ht="15" x14ac:dyDescent="0.2">
      <c r="A17" s="8">
        <v>24</v>
      </c>
      <c r="B17" s="9" t="s">
        <v>31</v>
      </c>
      <c r="C17" s="10">
        <v>78.299710390000001</v>
      </c>
      <c r="D17" s="10">
        <v>75.885375870000004</v>
      </c>
      <c r="E17" s="10">
        <v>76.312816420000004</v>
      </c>
      <c r="F17" s="10">
        <v>73.128736619999998</v>
      </c>
      <c r="G17" s="9">
        <f t="shared" si="0"/>
        <v>75.906659824999991</v>
      </c>
      <c r="H17" s="9">
        <v>75.906659824999991</v>
      </c>
      <c r="I17" s="9">
        <f>(C17/75.9063286)*100</f>
        <v>103.15307278608125</v>
      </c>
      <c r="J17" s="9">
        <f>(D17/75.9063286)*100</f>
        <v>99.972396596718042</v>
      </c>
      <c r="K17" s="9">
        <f>(E17/75.9063286)*100</f>
        <v>100.53551242366372</v>
      </c>
      <c r="L17" s="9">
        <f>(F17/75.9063286)*100</f>
        <v>96.340763634298611</v>
      </c>
      <c r="M17" s="9">
        <f t="shared" si="1"/>
        <v>100.00043636019041</v>
      </c>
      <c r="N17" s="9">
        <f t="shared" si="2"/>
        <v>2.8059112314616428</v>
      </c>
    </row>
    <row r="18" spans="1:15" ht="15" x14ac:dyDescent="0.2">
      <c r="A18" s="8">
        <v>36</v>
      </c>
      <c r="B18" s="9" t="s">
        <v>28</v>
      </c>
      <c r="C18" s="8">
        <v>79.856313970000002</v>
      </c>
      <c r="D18" s="8">
        <v>95.895761699999994</v>
      </c>
      <c r="E18" s="10">
        <v>96.291925820000003</v>
      </c>
      <c r="F18" s="10">
        <v>79.662391110000002</v>
      </c>
      <c r="G18" s="9">
        <f t="shared" si="0"/>
        <v>87.926598150000004</v>
      </c>
      <c r="H18" s="9">
        <v>87.926598150000004</v>
      </c>
      <c r="I18" s="9">
        <f>(C18/71.385384085)*100</f>
        <v>111.86647658141547</v>
      </c>
      <c r="J18" s="9">
        <f>(D18/71.385384085)*100</f>
        <v>134.33528855965108</v>
      </c>
      <c r="K18" s="9">
        <f>(E18/71.385384085)*100</f>
        <v>134.89025387233789</v>
      </c>
      <c r="L18" s="9">
        <f>(F18/71.385384085)*100</f>
        <v>111.59482032784807</v>
      </c>
      <c r="M18" s="9">
        <f t="shared" si="1"/>
        <v>123.17170983531312</v>
      </c>
      <c r="N18" s="9">
        <f t="shared" si="2"/>
        <v>13.213407759737423</v>
      </c>
    </row>
    <row r="19" spans="1:15" ht="15" x14ac:dyDescent="0.2">
      <c r="A19" s="8">
        <v>36</v>
      </c>
      <c r="B19" s="9" t="s">
        <v>29</v>
      </c>
      <c r="C19" s="8">
        <v>80.274313899999996</v>
      </c>
      <c r="D19" s="8">
        <v>95.345187159999995</v>
      </c>
      <c r="E19" s="10">
        <v>95.930075130000006</v>
      </c>
      <c r="F19" s="10">
        <v>76.052202620000003</v>
      </c>
      <c r="G19" s="9">
        <f t="shared" si="0"/>
        <v>86.90044470250001</v>
      </c>
      <c r="H19" s="9">
        <v>86.90044470250001</v>
      </c>
      <c r="I19" s="9">
        <f>(C19/90.5506261825)*100</f>
        <v>88.651307323056344</v>
      </c>
      <c r="J19" s="9">
        <f>(D19/90.5506261825)*100</f>
        <v>105.29489544096229</v>
      </c>
      <c r="K19" s="9">
        <f>(E19/90.5506261825)*100</f>
        <v>105.94081915751528</v>
      </c>
      <c r="L19" s="9">
        <f>(F19/90.5506261825)*100</f>
        <v>83.988599335272198</v>
      </c>
      <c r="M19" s="9">
        <f t="shared" si="1"/>
        <v>95.968905314201521</v>
      </c>
      <c r="N19" s="9">
        <f t="shared" si="2"/>
        <v>11.306165416145035</v>
      </c>
    </row>
    <row r="20" spans="1:15" ht="15" x14ac:dyDescent="0.2">
      <c r="A20" s="8">
        <v>36</v>
      </c>
      <c r="B20" s="9" t="s">
        <v>30</v>
      </c>
      <c r="C20" s="8">
        <v>75.281190309999999</v>
      </c>
      <c r="D20" s="8">
        <v>95.131508089999997</v>
      </c>
      <c r="E20" s="10">
        <v>95.577582649999997</v>
      </c>
      <c r="F20" s="10">
        <v>76.388578190000004</v>
      </c>
      <c r="G20" s="9">
        <f t="shared" si="0"/>
        <v>85.594714809999999</v>
      </c>
      <c r="H20" s="9">
        <v>85.594714809999999</v>
      </c>
      <c r="I20" s="9">
        <f>(C20/89.8714503725)*100</f>
        <v>83.765411593975443</v>
      </c>
      <c r="J20" s="9">
        <f>(D20/89.8714503725)*100</f>
        <v>105.85286839780383</v>
      </c>
      <c r="K20" s="9">
        <f>(E20/89.8714503725)*100</f>
        <v>106.34921574521073</v>
      </c>
      <c r="L20" s="9">
        <f>(F20/89.8714503725)*100</f>
        <v>84.99760254606322</v>
      </c>
      <c r="M20" s="9">
        <f t="shared" si="1"/>
        <v>95.241274570763309</v>
      </c>
      <c r="N20" s="9">
        <f t="shared" si="2"/>
        <v>12.551500950041675</v>
      </c>
    </row>
    <row r="21" spans="1:15" ht="15" x14ac:dyDescent="0.2">
      <c r="A21" s="8">
        <v>36</v>
      </c>
      <c r="B21" s="9" t="s">
        <v>31</v>
      </c>
      <c r="C21" s="8">
        <v>76.790981110000004</v>
      </c>
      <c r="D21" s="10">
        <v>94.50918729</v>
      </c>
      <c r="E21" s="10">
        <v>95.228209570000004</v>
      </c>
      <c r="F21" s="10">
        <v>77.118518379999998</v>
      </c>
      <c r="G21" s="9">
        <f t="shared" si="0"/>
        <v>85.911724087500005</v>
      </c>
      <c r="H21" s="9">
        <v>85.911724087500005</v>
      </c>
      <c r="I21" s="9">
        <f>(C21/75.9063286)*100</f>
        <v>101.16545290269778</v>
      </c>
      <c r="J21" s="9">
        <f>(D21/75.9063286)*100</f>
        <v>124.50765177700876</v>
      </c>
      <c r="K21" s="9">
        <f>(E21/75.9063286)*100</f>
        <v>125.45490122677334</v>
      </c>
      <c r="L21" s="9">
        <f>(F21/75.9063286)*100</f>
        <v>101.59695482887577</v>
      </c>
      <c r="M21" s="9">
        <f t="shared" si="1"/>
        <v>113.18124018383891</v>
      </c>
      <c r="N21" s="9">
        <f t="shared" si="2"/>
        <v>13.632133192639456</v>
      </c>
    </row>
    <row r="22" spans="1:15" ht="15" x14ac:dyDescent="0.2">
      <c r="A22" s="8">
        <v>48</v>
      </c>
      <c r="B22" s="9" t="s">
        <v>28</v>
      </c>
      <c r="C22" s="10">
        <v>70.670805419999994</v>
      </c>
      <c r="D22" s="8">
        <v>73.064783700000007</v>
      </c>
      <c r="E22" s="8">
        <v>71.519728599999993</v>
      </c>
      <c r="F22" s="8">
        <v>70.28621862</v>
      </c>
      <c r="G22" s="9">
        <f t="shared" si="0"/>
        <v>71.385384084999998</v>
      </c>
      <c r="H22" s="11">
        <v>71.385384084999998</v>
      </c>
      <c r="I22" s="9">
        <f>(C22/71.385384085)*100</f>
        <v>98.998984632275508</v>
      </c>
      <c r="J22" s="9">
        <f>(D22/71.385384085)*100</f>
        <v>102.35258188567049</v>
      </c>
      <c r="K22" s="9">
        <f>(E22/71.385384085)*100</f>
        <v>100.18819610866004</v>
      </c>
      <c r="L22" s="9">
        <f>(F22/71.385384085)*100</f>
        <v>98.460237373393966</v>
      </c>
      <c r="M22" s="9">
        <f t="shared" si="1"/>
        <v>100</v>
      </c>
      <c r="N22" s="9">
        <f t="shared" si="2"/>
        <v>1.7265534084617833</v>
      </c>
    </row>
    <row r="23" spans="1:15" ht="15" x14ac:dyDescent="0.2">
      <c r="A23" s="8">
        <v>48</v>
      </c>
      <c r="B23" s="9" t="s">
        <v>29</v>
      </c>
      <c r="C23" s="10">
        <v>90.462864370000005</v>
      </c>
      <c r="D23" s="8">
        <v>90.348829910000006</v>
      </c>
      <c r="E23" s="8">
        <v>90.957759010000004</v>
      </c>
      <c r="F23" s="8">
        <v>90.43305144</v>
      </c>
      <c r="G23" s="9">
        <f t="shared" si="0"/>
        <v>90.550626182499997</v>
      </c>
      <c r="H23" s="11">
        <v>90.550626182499997</v>
      </c>
      <c r="I23" s="9">
        <f>(C23/90.5506261825)*100</f>
        <v>99.903079839201652</v>
      </c>
      <c r="J23" s="9">
        <f>(D23/90.5506261825)*100</f>
        <v>99.777145359444248</v>
      </c>
      <c r="K23" s="9">
        <f>(E23/90.5506261825)*100</f>
        <v>100.44961900835389</v>
      </c>
      <c r="L23" s="9">
        <f>(F23/90.5506261825)*100</f>
        <v>99.870155793000222</v>
      </c>
      <c r="M23" s="9">
        <f t="shared" si="1"/>
        <v>100</v>
      </c>
      <c r="N23" s="9">
        <f t="shared" si="2"/>
        <v>0.30445277638792606</v>
      </c>
    </row>
    <row r="24" spans="1:15" ht="15" x14ac:dyDescent="0.2">
      <c r="A24" s="8">
        <v>48</v>
      </c>
      <c r="B24" s="9" t="s">
        <v>30</v>
      </c>
      <c r="C24" s="10">
        <v>89.909089199999997</v>
      </c>
      <c r="D24" s="10">
        <v>89.730956939999999</v>
      </c>
      <c r="E24" s="10">
        <v>90.594786589999998</v>
      </c>
      <c r="F24" s="10">
        <v>89.250968760000006</v>
      </c>
      <c r="G24" s="9">
        <f t="shared" si="0"/>
        <v>89.871450372499993</v>
      </c>
      <c r="H24" s="11">
        <v>89.871450372499993</v>
      </c>
      <c r="I24" s="9">
        <f>(C24/89.8714503725)*100</f>
        <v>100.04188073892655</v>
      </c>
      <c r="J24" s="9">
        <f>(D24/89.8714503725)*100</f>
        <v>99.843672899549659</v>
      </c>
      <c r="K24" s="9">
        <f>(E24/89.8714503725)*100</f>
        <v>100.8048565083816</v>
      </c>
      <c r="L24" s="9">
        <f>(F24/89.8714503725)*100</f>
        <v>99.309589853142228</v>
      </c>
      <c r="M24" s="9">
        <f t="shared" si="1"/>
        <v>100</v>
      </c>
      <c r="N24" s="9">
        <f t="shared" si="2"/>
        <v>0.61931476342719372</v>
      </c>
    </row>
    <row r="25" spans="1:15" ht="15" x14ac:dyDescent="0.2">
      <c r="A25" s="8">
        <v>48</v>
      </c>
      <c r="B25" s="9" t="s">
        <v>31</v>
      </c>
      <c r="C25" s="10">
        <v>72.909011140000004</v>
      </c>
      <c r="D25" s="10">
        <v>76.829411449999995</v>
      </c>
      <c r="E25" s="10">
        <v>78.767251900000005</v>
      </c>
      <c r="F25" s="10">
        <v>75.119639910000004</v>
      </c>
      <c r="G25" s="9">
        <f t="shared" si="0"/>
        <v>75.906328599999995</v>
      </c>
      <c r="H25" s="11">
        <v>75.906328599999995</v>
      </c>
      <c r="I25" s="9">
        <f>(C25/75.9063286)*100</f>
        <v>96.051294384431614</v>
      </c>
      <c r="J25" s="9">
        <f>(D25/75.9063286)*100</f>
        <v>101.21608154026831</v>
      </c>
      <c r="K25" s="9">
        <f>(E25/75.9063286)*100</f>
        <v>103.76901814745392</v>
      </c>
      <c r="L25" s="9">
        <f>(F25/75.9063286)*100</f>
        <v>98.963605927846189</v>
      </c>
      <c r="M25" s="9">
        <f t="shared" si="1"/>
        <v>100</v>
      </c>
      <c r="N25" s="9">
        <f t="shared" si="2"/>
        <v>3.2838362129088785</v>
      </c>
    </row>
    <row r="28" spans="1:15" x14ac:dyDescent="0.15">
      <c r="I28" s="9" t="s">
        <v>32</v>
      </c>
      <c r="K28" s="9" t="s">
        <v>33</v>
      </c>
    </row>
    <row r="30" spans="1:15" ht="14" thickBot="1" x14ac:dyDescent="0.2">
      <c r="K30" s="9" t="s">
        <v>34</v>
      </c>
    </row>
    <row r="31" spans="1:15" ht="16" x14ac:dyDescent="0.2">
      <c r="K31" s="12" t="s">
        <v>35</v>
      </c>
      <c r="L31" s="12" t="s">
        <v>36</v>
      </c>
      <c r="M31" s="12" t="s">
        <v>37</v>
      </c>
      <c r="N31" s="12" t="s">
        <v>13</v>
      </c>
      <c r="O31" s="12" t="s">
        <v>38</v>
      </c>
    </row>
    <row r="32" spans="1:15" x14ac:dyDescent="0.15">
      <c r="K32" s="9">
        <v>7.7025592177984574</v>
      </c>
      <c r="L32" s="9">
        <v>3</v>
      </c>
      <c r="M32" s="9">
        <v>-3.9778781362565834</v>
      </c>
      <c r="N32" s="9">
        <v>-1.3259593787521944</v>
      </c>
      <c r="O32" s="9">
        <v>354.08303032419923</v>
      </c>
    </row>
    <row r="33" spans="9:17" x14ac:dyDescent="0.15">
      <c r="K33" s="9">
        <v>52.353744130332593</v>
      </c>
      <c r="L33" s="9">
        <v>3</v>
      </c>
      <c r="M33" s="9">
        <v>107.68158037193592</v>
      </c>
      <c r="N33" s="9">
        <v>35.893860123978641</v>
      </c>
      <c r="O33" s="9">
        <v>46.677473437864137</v>
      </c>
    </row>
    <row r="34" spans="9:17" x14ac:dyDescent="0.15">
      <c r="K34" s="9">
        <v>70.452768790937995</v>
      </c>
      <c r="L34" s="9">
        <v>3</v>
      </c>
      <c r="M34" s="9">
        <v>172.78037604421996</v>
      </c>
      <c r="N34" s="9">
        <v>57.593458681406652</v>
      </c>
      <c r="O34" s="9">
        <v>27.411479500211129</v>
      </c>
    </row>
    <row r="35" spans="9:17" ht="14" thickBot="1" x14ac:dyDescent="0.2">
      <c r="K35" s="13">
        <v>37.841461377174291</v>
      </c>
      <c r="L35" s="13">
        <v>3</v>
      </c>
      <c r="M35" s="13">
        <v>8.6254215383037263</v>
      </c>
      <c r="N35" s="13">
        <v>2.8751405127679086</v>
      </c>
      <c r="O35" s="13">
        <v>43.506827283852068</v>
      </c>
    </row>
    <row r="38" spans="9:17" ht="14" thickBot="1" x14ac:dyDescent="0.2">
      <c r="K38" s="9" t="s">
        <v>39</v>
      </c>
    </row>
    <row r="39" spans="9:17" ht="16" x14ac:dyDescent="0.2">
      <c r="K39" s="12" t="s">
        <v>40</v>
      </c>
      <c r="L39" s="12" t="s">
        <v>41</v>
      </c>
      <c r="M39" s="12" t="s">
        <v>42</v>
      </c>
      <c r="N39" s="12" t="s">
        <v>43</v>
      </c>
      <c r="O39" s="12" t="s">
        <v>44</v>
      </c>
      <c r="P39" s="12" t="s">
        <v>45</v>
      </c>
      <c r="Q39" s="12" t="s">
        <v>46</v>
      </c>
    </row>
    <row r="40" spans="9:17" x14ac:dyDescent="0.15">
      <c r="K40" s="9" t="s">
        <v>47</v>
      </c>
      <c r="L40" s="9">
        <v>7072.2485956378741</v>
      </c>
      <c r="M40" s="9">
        <v>3</v>
      </c>
      <c r="N40" s="9">
        <v>2357.4161985459582</v>
      </c>
      <c r="O40" s="9">
        <v>19.991707457169493</v>
      </c>
      <c r="P40" s="9">
        <v>4.4932854101753728E-4</v>
      </c>
      <c r="Q40" s="9">
        <v>4.0661805513511613</v>
      </c>
    </row>
    <row r="41" spans="9:17" x14ac:dyDescent="0.15">
      <c r="K41" s="9" t="s">
        <v>48</v>
      </c>
      <c r="L41" s="9">
        <v>943.35762109225288</v>
      </c>
      <c r="M41" s="9">
        <v>8</v>
      </c>
      <c r="N41" s="9">
        <v>117.91970263653161</v>
      </c>
    </row>
    <row r="43" spans="9:17" ht="14" thickBot="1" x14ac:dyDescent="0.2">
      <c r="K43" s="13" t="s">
        <v>49</v>
      </c>
      <c r="L43" s="13">
        <v>8015.606216730127</v>
      </c>
      <c r="M43" s="13">
        <v>11</v>
      </c>
      <c r="N43" s="13"/>
      <c r="O43" s="13"/>
      <c r="P43" s="13"/>
      <c r="Q43" s="13"/>
    </row>
    <row r="48" spans="9:17" x14ac:dyDescent="0.15">
      <c r="I48" s="9" t="s">
        <v>50</v>
      </c>
      <c r="K48" s="9" t="s">
        <v>33</v>
      </c>
    </row>
    <row r="50" spans="11:17" ht="14" thickBot="1" x14ac:dyDescent="0.2">
      <c r="K50" s="9" t="s">
        <v>34</v>
      </c>
    </row>
    <row r="51" spans="11:17" ht="16" x14ac:dyDescent="0.2">
      <c r="K51" s="12" t="s">
        <v>35</v>
      </c>
      <c r="L51" s="12" t="s">
        <v>36</v>
      </c>
      <c r="M51" s="12" t="s">
        <v>37</v>
      </c>
      <c r="N51" s="12" t="s">
        <v>13</v>
      </c>
      <c r="O51" s="12" t="s">
        <v>38</v>
      </c>
    </row>
    <row r="52" spans="11:17" x14ac:dyDescent="0.15">
      <c r="K52" s="9">
        <v>59.35694874114089</v>
      </c>
      <c r="L52" s="9">
        <v>3</v>
      </c>
      <c r="M52" s="9">
        <v>162.91111739557996</v>
      </c>
      <c r="N52" s="9">
        <v>54.303705798526657</v>
      </c>
      <c r="O52" s="9">
        <v>118.50406934849343</v>
      </c>
    </row>
    <row r="53" spans="11:17" x14ac:dyDescent="0.15">
      <c r="K53" s="9">
        <v>89.184394492467106</v>
      </c>
      <c r="L53" s="9">
        <v>3</v>
      </c>
      <c r="M53" s="9">
        <v>258.13426383038478</v>
      </c>
      <c r="N53" s="9">
        <v>86.044754610128265</v>
      </c>
      <c r="O53" s="9">
        <v>6.3510227403983688</v>
      </c>
    </row>
    <row r="54" spans="11:17" x14ac:dyDescent="0.15">
      <c r="K54" s="9">
        <v>78.167860036557457</v>
      </c>
      <c r="L54" s="9">
        <v>3</v>
      </c>
      <c r="M54" s="9">
        <v>207.8625910182954</v>
      </c>
      <c r="N54" s="9">
        <v>69.287530339431797</v>
      </c>
      <c r="O54" s="9">
        <v>7.7537691871557941</v>
      </c>
    </row>
    <row r="55" spans="11:17" ht="14" thickBot="1" x14ac:dyDescent="0.2">
      <c r="K55" s="13">
        <v>71.568577181850429</v>
      </c>
      <c r="L55" s="13">
        <v>3</v>
      </c>
      <c r="M55" s="13">
        <v>176.92049499282464</v>
      </c>
      <c r="N55" s="13">
        <v>58.973498330941545</v>
      </c>
      <c r="O55" s="13">
        <v>24.456796582558731</v>
      </c>
    </row>
    <row r="58" spans="11:17" ht="14" thickBot="1" x14ac:dyDescent="0.2">
      <c r="K58" s="9" t="s">
        <v>39</v>
      </c>
    </row>
    <row r="59" spans="11:17" ht="16" x14ac:dyDescent="0.2">
      <c r="K59" s="12" t="s">
        <v>40</v>
      </c>
      <c r="L59" s="12" t="s">
        <v>41</v>
      </c>
      <c r="M59" s="12" t="s">
        <v>42</v>
      </c>
      <c r="N59" s="12" t="s">
        <v>43</v>
      </c>
      <c r="O59" s="12" t="s">
        <v>44</v>
      </c>
      <c r="P59" s="12" t="s">
        <v>45</v>
      </c>
      <c r="Q59" s="12" t="s">
        <v>46</v>
      </c>
    </row>
    <row r="60" spans="11:17" x14ac:dyDescent="0.15">
      <c r="K60" s="9" t="s">
        <v>47</v>
      </c>
      <c r="L60" s="9">
        <v>1780.3896584196686</v>
      </c>
      <c r="M60" s="9">
        <v>3</v>
      </c>
      <c r="N60" s="9">
        <v>593.46321947322292</v>
      </c>
      <c r="O60" s="9">
        <v>15.113761405627397</v>
      </c>
      <c r="P60" s="9">
        <v>1.1679142085907186E-3</v>
      </c>
      <c r="Q60" s="9">
        <v>4.0661805513511613</v>
      </c>
    </row>
    <row r="61" spans="11:17" x14ac:dyDescent="0.15">
      <c r="K61" s="9" t="s">
        <v>48</v>
      </c>
      <c r="L61" s="9">
        <v>314.13131571721397</v>
      </c>
      <c r="M61" s="9">
        <v>8</v>
      </c>
      <c r="N61" s="9">
        <v>39.266414464651746</v>
      </c>
    </row>
    <row r="63" spans="11:17" ht="14" thickBot="1" x14ac:dyDescent="0.2">
      <c r="K63" s="13" t="s">
        <v>49</v>
      </c>
      <c r="L63" s="13">
        <v>2094.5209741368826</v>
      </c>
      <c r="M63" s="13">
        <v>11</v>
      </c>
      <c r="N63" s="13"/>
      <c r="O63" s="13"/>
      <c r="P63" s="13"/>
      <c r="Q63" s="13"/>
    </row>
    <row r="68" spans="9:17" x14ac:dyDescent="0.15">
      <c r="I68" s="9" t="s">
        <v>51</v>
      </c>
      <c r="K68" s="9" t="s">
        <v>33</v>
      </c>
    </row>
    <row r="70" spans="9:17" ht="14" thickBot="1" x14ac:dyDescent="0.2">
      <c r="K70" s="9" t="s">
        <v>34</v>
      </c>
    </row>
    <row r="71" spans="9:17" ht="16" x14ac:dyDescent="0.2">
      <c r="K71" s="12" t="s">
        <v>35</v>
      </c>
      <c r="L71" s="12" t="s">
        <v>36</v>
      </c>
      <c r="M71" s="12" t="s">
        <v>37</v>
      </c>
      <c r="N71" s="12" t="s">
        <v>13</v>
      </c>
      <c r="O71" s="12" t="s">
        <v>38</v>
      </c>
    </row>
    <row r="72" spans="9:17" x14ac:dyDescent="0.15">
      <c r="K72" s="9">
        <v>69.221323907372806</v>
      </c>
      <c r="L72" s="9">
        <v>3</v>
      </c>
      <c r="M72" s="9">
        <v>199.67716609925975</v>
      </c>
      <c r="N72" s="9">
        <v>66.559055366419912</v>
      </c>
      <c r="O72" s="9">
        <v>17.042713081702043</v>
      </c>
    </row>
    <row r="73" spans="9:17" x14ac:dyDescent="0.15">
      <c r="K73" s="9">
        <v>81.874164150537894</v>
      </c>
      <c r="L73" s="9">
        <v>3</v>
      </c>
      <c r="M73" s="9">
        <v>247.36259975559227</v>
      </c>
      <c r="N73" s="9">
        <v>82.454199918530762</v>
      </c>
      <c r="O73" s="9">
        <v>3.4329794864493031</v>
      </c>
    </row>
    <row r="74" spans="9:17" x14ac:dyDescent="0.15">
      <c r="K74" s="9">
        <v>78.467483675526125</v>
      </c>
      <c r="L74" s="9">
        <v>3</v>
      </c>
      <c r="M74" s="9">
        <v>229.50259988584008</v>
      </c>
      <c r="N74" s="9">
        <v>76.500866628613366</v>
      </c>
      <c r="O74" s="9">
        <v>9.6488814789221387</v>
      </c>
    </row>
    <row r="75" spans="9:17" ht="14" thickBot="1" x14ac:dyDescent="0.2">
      <c r="K75" s="13">
        <v>81.184760265167142</v>
      </c>
      <c r="L75" s="13">
        <v>3</v>
      </c>
      <c r="M75" s="13">
        <v>229.42580563697561</v>
      </c>
      <c r="N75" s="13">
        <v>76.475268545658537</v>
      </c>
      <c r="O75" s="13">
        <v>11.506177871139082</v>
      </c>
    </row>
    <row r="78" spans="9:17" ht="14" thickBot="1" x14ac:dyDescent="0.2">
      <c r="K78" s="9" t="s">
        <v>39</v>
      </c>
    </row>
    <row r="79" spans="9:17" ht="16" x14ac:dyDescent="0.2">
      <c r="K79" s="12" t="s">
        <v>40</v>
      </c>
      <c r="L79" s="12" t="s">
        <v>41</v>
      </c>
      <c r="M79" s="12" t="s">
        <v>42</v>
      </c>
      <c r="N79" s="12" t="s">
        <v>43</v>
      </c>
      <c r="O79" s="12" t="s">
        <v>44</v>
      </c>
      <c r="P79" s="12" t="s">
        <v>45</v>
      </c>
      <c r="Q79" s="12" t="s">
        <v>46</v>
      </c>
    </row>
    <row r="80" spans="9:17" x14ac:dyDescent="0.15">
      <c r="K80" s="9" t="s">
        <v>47</v>
      </c>
      <c r="L80" s="9">
        <v>390.76272615441485</v>
      </c>
      <c r="M80" s="9">
        <v>3</v>
      </c>
      <c r="N80" s="9">
        <v>130.25424205147161</v>
      </c>
      <c r="O80" s="9">
        <v>12.515194758659947</v>
      </c>
      <c r="P80" s="9">
        <v>2.1713717939532222E-3</v>
      </c>
      <c r="Q80" s="9">
        <v>4.0661805513511613</v>
      </c>
    </row>
    <row r="81" spans="9:17" x14ac:dyDescent="0.15">
      <c r="K81" s="9" t="s">
        <v>48</v>
      </c>
      <c r="L81" s="9">
        <v>83.261503836425135</v>
      </c>
      <c r="M81" s="9">
        <v>8</v>
      </c>
      <c r="N81" s="9">
        <v>10.407687979553142</v>
      </c>
    </row>
    <row r="83" spans="9:17" ht="14" thickBot="1" x14ac:dyDescent="0.2">
      <c r="K83" s="13" t="s">
        <v>49</v>
      </c>
      <c r="L83" s="13">
        <v>474.02422999083996</v>
      </c>
      <c r="M83" s="13">
        <v>11</v>
      </c>
      <c r="N83" s="13"/>
      <c r="O83" s="13"/>
      <c r="P83" s="13"/>
      <c r="Q83" s="13"/>
    </row>
    <row r="88" spans="9:17" x14ac:dyDescent="0.15">
      <c r="I88" s="9" t="s">
        <v>52</v>
      </c>
      <c r="K88" s="9" t="s">
        <v>33</v>
      </c>
    </row>
    <row r="90" spans="9:17" ht="14" thickBot="1" x14ac:dyDescent="0.2">
      <c r="K90" s="9" t="s">
        <v>34</v>
      </c>
    </row>
    <row r="91" spans="9:17" ht="16" x14ac:dyDescent="0.2">
      <c r="K91" s="12" t="s">
        <v>35</v>
      </c>
      <c r="L91" s="12" t="s">
        <v>36</v>
      </c>
      <c r="M91" s="12" t="s">
        <v>37</v>
      </c>
      <c r="N91" s="12" t="s">
        <v>13</v>
      </c>
      <c r="O91" s="12" t="s">
        <v>38</v>
      </c>
    </row>
    <row r="92" spans="9:17" x14ac:dyDescent="0.15">
      <c r="K92" s="9">
        <v>90.967495590802784</v>
      </c>
      <c r="L92" s="9">
        <v>3</v>
      </c>
      <c r="M92" s="9">
        <v>276.26650502457682</v>
      </c>
      <c r="N92" s="9">
        <v>92.088835008192277</v>
      </c>
      <c r="O92" s="9">
        <v>12.807892784324116</v>
      </c>
    </row>
    <row r="93" spans="9:17" x14ac:dyDescent="0.15">
      <c r="K93" s="9">
        <v>97.775755908699352</v>
      </c>
      <c r="L93" s="9">
        <v>3</v>
      </c>
      <c r="M93" s="9">
        <v>289.86149093105416</v>
      </c>
      <c r="N93" s="9">
        <v>96.62049697701805</v>
      </c>
      <c r="O93" s="9">
        <v>3.1852478075904864</v>
      </c>
    </row>
    <row r="94" spans="9:17" x14ac:dyDescent="0.15">
      <c r="K94" s="9">
        <v>97.414483717722419</v>
      </c>
      <c r="L94" s="9">
        <v>3</v>
      </c>
      <c r="M94" s="9">
        <v>284.19330450480101</v>
      </c>
      <c r="N94" s="9">
        <v>94.731101501600335</v>
      </c>
      <c r="O94" s="9">
        <v>7.562527455594144</v>
      </c>
    </row>
    <row r="95" spans="9:17" ht="14" thickBot="1" x14ac:dyDescent="0.2">
      <c r="K95" s="13">
        <v>103.15307278608125</v>
      </c>
      <c r="L95" s="13">
        <v>3</v>
      </c>
      <c r="M95" s="13">
        <v>296.8486726546804</v>
      </c>
      <c r="N95" s="13">
        <v>98.949557551560133</v>
      </c>
      <c r="O95" s="13">
        <v>5.1836291356946802</v>
      </c>
    </row>
    <row r="98" spans="9:17" ht="14" thickBot="1" x14ac:dyDescent="0.2">
      <c r="K98" s="9" t="s">
        <v>39</v>
      </c>
    </row>
    <row r="99" spans="9:17" ht="16" x14ac:dyDescent="0.2">
      <c r="K99" s="12" t="s">
        <v>40</v>
      </c>
      <c r="L99" s="12" t="s">
        <v>41</v>
      </c>
      <c r="M99" s="12" t="s">
        <v>42</v>
      </c>
      <c r="N99" s="12" t="s">
        <v>43</v>
      </c>
      <c r="O99" s="12" t="s">
        <v>44</v>
      </c>
      <c r="P99" s="12" t="s">
        <v>45</v>
      </c>
      <c r="Q99" s="12" t="s">
        <v>46</v>
      </c>
    </row>
    <row r="100" spans="9:17" x14ac:dyDescent="0.15">
      <c r="K100" s="9" t="s">
        <v>47</v>
      </c>
      <c r="L100" s="9">
        <v>76.032567080116578</v>
      </c>
      <c r="M100" s="9">
        <v>3</v>
      </c>
      <c r="N100" s="9">
        <v>25.344189026705525</v>
      </c>
      <c r="O100" s="9">
        <v>3.527461213145858</v>
      </c>
      <c r="P100" s="9">
        <v>6.835552440880617E-2</v>
      </c>
      <c r="Q100" s="9">
        <v>4.0661805513511613</v>
      </c>
    </row>
    <row r="101" spans="9:17" x14ac:dyDescent="0.15">
      <c r="K101" s="9" t="s">
        <v>48</v>
      </c>
      <c r="L101" s="9">
        <v>57.478594366406853</v>
      </c>
      <c r="M101" s="9">
        <v>8</v>
      </c>
      <c r="N101" s="9">
        <v>7.1848242958008566</v>
      </c>
    </row>
    <row r="103" spans="9:17" ht="14" thickBot="1" x14ac:dyDescent="0.2">
      <c r="K103" s="13" t="s">
        <v>49</v>
      </c>
      <c r="L103" s="13">
        <v>133.51116144652343</v>
      </c>
      <c r="M103" s="13">
        <v>11</v>
      </c>
      <c r="N103" s="13"/>
      <c r="O103" s="13"/>
      <c r="P103" s="13"/>
      <c r="Q103" s="13"/>
    </row>
    <row r="108" spans="9:17" x14ac:dyDescent="0.15">
      <c r="I108" s="9" t="s">
        <v>53</v>
      </c>
      <c r="K108" s="9" t="s">
        <v>33</v>
      </c>
    </row>
    <row r="110" spans="9:17" ht="14" thickBot="1" x14ac:dyDescent="0.2">
      <c r="K110" s="9" t="s">
        <v>34</v>
      </c>
    </row>
    <row r="111" spans="9:17" ht="16" x14ac:dyDescent="0.2">
      <c r="K111" s="12" t="s">
        <v>35</v>
      </c>
      <c r="L111" s="12" t="s">
        <v>36</v>
      </c>
      <c r="M111" s="12" t="s">
        <v>37</v>
      </c>
      <c r="N111" s="12" t="s">
        <v>13</v>
      </c>
      <c r="O111" s="12" t="s">
        <v>38</v>
      </c>
    </row>
    <row r="112" spans="9:17" x14ac:dyDescent="0.15">
      <c r="K112" s="9">
        <v>111.86647658141547</v>
      </c>
      <c r="L112" s="9">
        <v>3</v>
      </c>
      <c r="M112" s="9">
        <v>380.82036275983705</v>
      </c>
      <c r="N112" s="9">
        <v>126.94012091994568</v>
      </c>
      <c r="O112" s="9">
        <v>176.68568432094486</v>
      </c>
    </row>
    <row r="113" spans="9:17" x14ac:dyDescent="0.15">
      <c r="K113" s="9">
        <v>88.651307323056344</v>
      </c>
      <c r="L113" s="9">
        <v>3</v>
      </c>
      <c r="M113" s="9">
        <v>295.22431393374973</v>
      </c>
      <c r="N113" s="9">
        <v>98.408104644583247</v>
      </c>
      <c r="O113" s="9">
        <v>156.04590438584455</v>
      </c>
    </row>
    <row r="114" spans="9:17" x14ac:dyDescent="0.15">
      <c r="K114" s="9">
        <v>83.765411593975443</v>
      </c>
      <c r="L114" s="9">
        <v>3</v>
      </c>
      <c r="M114" s="9">
        <v>297.19968668907779</v>
      </c>
      <c r="N114" s="9">
        <v>99.066562229692593</v>
      </c>
      <c r="O114" s="9">
        <v>148.51331010701099</v>
      </c>
    </row>
    <row r="115" spans="9:17" ht="14" thickBot="1" x14ac:dyDescent="0.2">
      <c r="K115" s="13">
        <v>101.16545290269778</v>
      </c>
      <c r="L115" s="13">
        <v>3</v>
      </c>
      <c r="M115" s="13">
        <v>351.55950783265786</v>
      </c>
      <c r="N115" s="13">
        <v>117.18650261088595</v>
      </c>
      <c r="O115" s="13">
        <v>182.49982041570397</v>
      </c>
    </row>
    <row r="118" spans="9:17" ht="14" thickBot="1" x14ac:dyDescent="0.2">
      <c r="K118" s="9" t="s">
        <v>39</v>
      </c>
    </row>
    <row r="119" spans="9:17" ht="16" x14ac:dyDescent="0.2">
      <c r="K119" s="12" t="s">
        <v>40</v>
      </c>
      <c r="L119" s="12" t="s">
        <v>41</v>
      </c>
      <c r="M119" s="12" t="s">
        <v>42</v>
      </c>
      <c r="N119" s="12" t="s">
        <v>43</v>
      </c>
      <c r="O119" s="12" t="s">
        <v>44</v>
      </c>
      <c r="P119" s="12" t="s">
        <v>45</v>
      </c>
      <c r="Q119" s="12" t="s">
        <v>46</v>
      </c>
    </row>
    <row r="120" spans="9:17" x14ac:dyDescent="0.15">
      <c r="K120" s="9" t="s">
        <v>47</v>
      </c>
      <c r="L120" s="9">
        <v>1775.65374967919</v>
      </c>
      <c r="M120" s="9">
        <v>3</v>
      </c>
      <c r="N120" s="9">
        <v>591.88458322639667</v>
      </c>
      <c r="O120" s="9">
        <v>3.5669411210591924</v>
      </c>
      <c r="P120" s="9">
        <v>6.6752714582815995E-2</v>
      </c>
      <c r="Q120" s="9">
        <v>4.0661805513511613</v>
      </c>
    </row>
    <row r="121" spans="9:17" x14ac:dyDescent="0.15">
      <c r="K121" s="9" t="s">
        <v>48</v>
      </c>
      <c r="L121" s="9">
        <v>1327.4894384589973</v>
      </c>
      <c r="M121" s="9">
        <v>8</v>
      </c>
      <c r="N121" s="9">
        <v>165.93617980737466</v>
      </c>
    </row>
    <row r="123" spans="9:17" ht="14" thickBot="1" x14ac:dyDescent="0.2">
      <c r="K123" s="13" t="s">
        <v>49</v>
      </c>
      <c r="L123" s="13">
        <v>3103.1431881381873</v>
      </c>
      <c r="M123" s="13">
        <v>11</v>
      </c>
      <c r="N123" s="13"/>
      <c r="O123" s="13"/>
      <c r="P123" s="13"/>
      <c r="Q123" s="13"/>
    </row>
    <row r="128" spans="9:17" x14ac:dyDescent="0.15">
      <c r="I128" s="9" t="s">
        <v>54</v>
      </c>
      <c r="K128" s="9" t="s">
        <v>33</v>
      </c>
    </row>
    <row r="130" spans="11:17" ht="14" thickBot="1" x14ac:dyDescent="0.2">
      <c r="K130" s="9" t="s">
        <v>34</v>
      </c>
    </row>
    <row r="131" spans="11:17" ht="16" x14ac:dyDescent="0.2">
      <c r="K131" s="12" t="s">
        <v>35</v>
      </c>
      <c r="L131" s="12" t="s">
        <v>36</v>
      </c>
      <c r="M131" s="12" t="s">
        <v>37</v>
      </c>
      <c r="N131" s="12" t="s">
        <v>13</v>
      </c>
      <c r="O131" s="12" t="s">
        <v>38</v>
      </c>
    </row>
    <row r="132" spans="11:17" x14ac:dyDescent="0.15">
      <c r="K132" s="9">
        <v>98.998984632275508</v>
      </c>
      <c r="L132" s="9">
        <v>3</v>
      </c>
      <c r="M132" s="9">
        <v>301.00101536772451</v>
      </c>
      <c r="N132" s="9">
        <v>100.33367178924151</v>
      </c>
      <c r="O132" s="9">
        <v>3.8034588307927706</v>
      </c>
    </row>
    <row r="133" spans="11:17" x14ac:dyDescent="0.15">
      <c r="K133" s="9">
        <v>99.903079839201652</v>
      </c>
      <c r="L133" s="9">
        <v>3</v>
      </c>
      <c r="M133" s="9">
        <v>300.09692016079833</v>
      </c>
      <c r="N133" s="9">
        <v>100.03230672026611</v>
      </c>
      <c r="O133" s="9">
        <v>0.1327748945293559</v>
      </c>
    </row>
    <row r="134" spans="11:17" x14ac:dyDescent="0.15">
      <c r="K134" s="9">
        <v>100.04188073892655</v>
      </c>
      <c r="L134" s="9">
        <v>3</v>
      </c>
      <c r="M134" s="9">
        <v>299.95811926107353</v>
      </c>
      <c r="N134" s="9">
        <v>99.986039753691173</v>
      </c>
      <c r="O134" s="9">
        <v>0.57415683343629942</v>
      </c>
    </row>
    <row r="135" spans="11:17" ht="14" thickBot="1" x14ac:dyDescent="0.2">
      <c r="K135" s="13">
        <v>96.051294384431614</v>
      </c>
      <c r="L135" s="13">
        <v>3</v>
      </c>
      <c r="M135" s="13">
        <v>303.94870561556843</v>
      </c>
      <c r="N135" s="13">
        <v>101.31623520518947</v>
      </c>
      <c r="O135" s="13">
        <v>5.7805197175366825</v>
      </c>
    </row>
    <row r="138" spans="11:17" ht="14" thickBot="1" x14ac:dyDescent="0.2">
      <c r="K138" s="9" t="s">
        <v>39</v>
      </c>
    </row>
    <row r="139" spans="11:17" ht="16" x14ac:dyDescent="0.2">
      <c r="K139" s="12" t="s">
        <v>40</v>
      </c>
      <c r="L139" s="12" t="s">
        <v>41</v>
      </c>
      <c r="M139" s="12" t="s">
        <v>42</v>
      </c>
      <c r="N139" s="12" t="s">
        <v>43</v>
      </c>
      <c r="O139" s="12" t="s">
        <v>44</v>
      </c>
      <c r="P139" s="12" t="s">
        <v>45</v>
      </c>
      <c r="Q139" s="12" t="s">
        <v>46</v>
      </c>
    </row>
    <row r="140" spans="11:17" x14ac:dyDescent="0.15">
      <c r="K140" s="9" t="s">
        <v>47</v>
      </c>
      <c r="L140" s="9">
        <v>3.4478495468093691</v>
      </c>
      <c r="M140" s="9">
        <v>3</v>
      </c>
      <c r="N140" s="9">
        <v>1.1492831822697898</v>
      </c>
      <c r="O140" s="9">
        <v>0.44671779324211541</v>
      </c>
      <c r="P140" s="9">
        <v>0.72635508689499906</v>
      </c>
      <c r="Q140" s="9">
        <v>4.0661805513511613</v>
      </c>
    </row>
    <row r="141" spans="11:17" x14ac:dyDescent="0.15">
      <c r="K141" s="9" t="s">
        <v>48</v>
      </c>
      <c r="L141" s="9">
        <v>20.581820552590216</v>
      </c>
      <c r="M141" s="9">
        <v>8</v>
      </c>
      <c r="N141" s="9">
        <v>2.572727569073777</v>
      </c>
    </row>
    <row r="143" spans="11:17" ht="14" thickBot="1" x14ac:dyDescent="0.2">
      <c r="K143" s="13" t="s">
        <v>49</v>
      </c>
      <c r="L143" s="13">
        <v>24.029670099399585</v>
      </c>
      <c r="M143" s="13">
        <v>11</v>
      </c>
      <c r="N143" s="13"/>
      <c r="O143" s="13"/>
      <c r="P143" s="13"/>
      <c r="Q14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11T02:28:54Z</dcterms:created>
  <dcterms:modified xsi:type="dcterms:W3CDTF">2020-05-11T17:42:30Z</dcterms:modified>
</cp:coreProperties>
</file>